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H2O2" sheetId="1" state="visible" r:id="rId2"/>
    <sheet name="MDA" sheetId="2" state="visible" r:id="rId3"/>
    <sheet name="SOD" sheetId="3" state="visible" r:id="rId4"/>
    <sheet name="CAT" sheetId="4" state="visible" r:id="rId5"/>
    <sheet name="GSH" sheetId="5" state="visible" r:id="rId6"/>
    <sheet name="T-AOC" sheetId="6" state="visible" r:id="rId7"/>
    <sheet name=" inhibit hydroxyl radicals " sheetId="7" state="visible" r:id="rId8"/>
    <sheet name="RO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7" uniqueCount="63">
  <si>
    <r>
      <rPr>
        <sz val="10"/>
        <color rgb="FF000000"/>
        <rFont val="等线"/>
        <family val="0"/>
        <charset val="134"/>
      </rPr>
      <t xml:space="preserve">Effects of DON and/or Na</t>
    </r>
    <r>
      <rPr>
        <vertAlign val="subscript"/>
        <sz val="10"/>
        <color rgb="FF000000"/>
        <rFont val="等线"/>
        <family val="0"/>
        <charset val="134"/>
      </rPr>
      <t xml:space="preserve">2</t>
    </r>
    <r>
      <rPr>
        <sz val="10"/>
        <color rgb="FF000000"/>
        <rFont val="等线"/>
        <family val="0"/>
        <charset val="134"/>
      </rPr>
      <t xml:space="preserve">SeO</t>
    </r>
    <r>
      <rPr>
        <vertAlign val="subscript"/>
        <sz val="10"/>
        <color rgb="FF000000"/>
        <rFont val="等线"/>
        <family val="0"/>
        <charset val="134"/>
      </rPr>
      <t xml:space="preserve">3</t>
    </r>
    <r>
      <rPr>
        <sz val="10"/>
        <color rgb="FF000000"/>
        <rFont val="等线"/>
        <family val="0"/>
        <charset val="134"/>
      </rPr>
      <t xml:space="preserve"> on the levels of H</t>
    </r>
    <r>
      <rPr>
        <vertAlign val="subscript"/>
        <sz val="10"/>
        <color rgb="FF000000"/>
        <rFont val="等线"/>
        <family val="0"/>
        <charset val="134"/>
      </rPr>
      <t xml:space="preserve">2</t>
    </r>
    <r>
      <rPr>
        <sz val="10"/>
        <color rgb="FF000000"/>
        <rFont val="等线"/>
        <family val="0"/>
        <charset val="134"/>
      </rPr>
      <t xml:space="preserve">O</t>
    </r>
    <r>
      <rPr>
        <vertAlign val="subscript"/>
        <sz val="10"/>
        <color rgb="FF000000"/>
        <rFont val="等线"/>
        <family val="0"/>
        <charset val="134"/>
      </rPr>
      <t xml:space="preserve">2</t>
    </r>
    <r>
      <rPr>
        <sz val="10"/>
        <color rgb="FF000000"/>
        <rFont val="等线"/>
        <family val="0"/>
        <charset val="134"/>
      </rPr>
      <t xml:space="preserve"> in GPX1-knockdown porcine splenic lymphocytes at 6, 12, and 24 h after treatment</t>
    </r>
  </si>
  <si>
    <t xml:space="preserve">H2O2(6h)</t>
  </si>
  <si>
    <t xml:space="preserve"> sample OD</t>
  </si>
  <si>
    <t xml:space="preserve">blank sample OD</t>
  </si>
  <si>
    <t xml:space="preserve">standard sample OD</t>
  </si>
  <si>
    <t xml:space="preserve">Sample protein concentration (gprot/L)</t>
  </si>
  <si>
    <t xml:space="preserve">levels of H2O2 (mmol/gprot)</t>
  </si>
  <si>
    <t xml:space="preserve">P</t>
  </si>
  <si>
    <t xml:space="preserve">M</t>
  </si>
  <si>
    <t xml:space="preserve">SE</t>
  </si>
  <si>
    <t xml:space="preserve">D1</t>
  </si>
  <si>
    <t xml:space="preserve">D2</t>
  </si>
  <si>
    <t xml:space="preserve">D3</t>
  </si>
  <si>
    <t xml:space="preserve">D4</t>
  </si>
  <si>
    <t xml:space="preserve">SD1</t>
  </si>
  <si>
    <t xml:space="preserve">SD2</t>
  </si>
  <si>
    <t xml:space="preserve">SD3</t>
  </si>
  <si>
    <t xml:space="preserve">SD4</t>
  </si>
  <si>
    <t xml:space="preserve">H2O2(12h)</t>
  </si>
  <si>
    <t xml:space="preserve">Se</t>
  </si>
  <si>
    <t xml:space="preserve">H2O2(24h)</t>
  </si>
  <si>
    <t xml:space="preserve">Effects of DON and/or Na2SeO3 on the levels of MDA in GPX1-knockdown porcine splenic lymphocytes at 6, 12, and 24 h after treatment</t>
  </si>
  <si>
    <t xml:space="preserve">MDA(6h)</t>
  </si>
  <si>
    <t xml:space="preserve">control sample OD</t>
  </si>
  <si>
    <t xml:space="preserve">Sample protein concentration (mgprot/ml)</t>
  </si>
  <si>
    <t xml:space="preserve">levels of MDA (nmol/mgprot)</t>
  </si>
  <si>
    <t xml:space="preserve">MDA(12h)</t>
  </si>
  <si>
    <t xml:space="preserve">MDA(24h)</t>
  </si>
  <si>
    <r>
      <rPr>
        <sz val="10"/>
        <color rgb="FF000000"/>
        <rFont val="Times New Roman"/>
        <family val="1"/>
      </rPr>
      <t xml:space="preserve"> Effects of DON and/or Na</t>
    </r>
    <r>
      <rPr>
        <vertAlign val="subscript"/>
        <sz val="10"/>
        <color rgb="FF000000"/>
        <rFont val="Times New Roman"/>
        <family val="1"/>
      </rPr>
      <t xml:space="preserve">2</t>
    </r>
    <r>
      <rPr>
        <sz val="10"/>
        <color rgb="FF000000"/>
        <rFont val="Times New Roman"/>
        <family val="1"/>
      </rPr>
      <t xml:space="preserve">SeO</t>
    </r>
    <r>
      <rPr>
        <vertAlign val="subscript"/>
        <sz val="10"/>
        <color rgb="FF000000"/>
        <rFont val="Times New Roman"/>
        <family val="1"/>
      </rPr>
      <t xml:space="preserve">3</t>
    </r>
    <r>
      <rPr>
        <sz val="10"/>
        <color rgb="FF000000"/>
        <rFont val="Times New Roman"/>
        <family val="1"/>
      </rPr>
      <t xml:space="preserve"> on SOD activity in GPX1-knockdown porcine splenic lymphocytes at 6, 12, and 24 h after treatment</t>
    </r>
  </si>
  <si>
    <t xml:space="preserve">SOD (6h)</t>
  </si>
  <si>
    <t xml:space="preserve">SOD(6h)</t>
  </si>
  <si>
    <t xml:space="preserve"> blank control OD</t>
  </si>
  <si>
    <t xml:space="preserve">sample OD</t>
  </si>
  <si>
    <t xml:space="preserve">bland sample  OD </t>
  </si>
  <si>
    <t xml:space="preserve"> SOD Inhibition rate </t>
  </si>
  <si>
    <t xml:space="preserve">SOD activity (U/mgprot)</t>
  </si>
  <si>
    <t xml:space="preserve">SOD (12h)</t>
  </si>
  <si>
    <t xml:space="preserve">SOD(12h)</t>
  </si>
  <si>
    <t xml:space="preserve">SOD (24h)</t>
  </si>
  <si>
    <t xml:space="preserve">SOD(24h)</t>
  </si>
  <si>
    <t xml:space="preserve">Effects of DON and/or Na2SeO3 on the CAT activity in GPX1-knockdown porcine splenic lymphocytes at 6, 12, and 24 h after treatment</t>
  </si>
  <si>
    <t xml:space="preserve">CAT (6h)</t>
  </si>
  <si>
    <t xml:space="preserve">CAT activity (U/mgprot) </t>
  </si>
  <si>
    <t xml:space="preserve">CAT (12h)</t>
  </si>
  <si>
    <t xml:space="preserve">CAT (24h)</t>
  </si>
  <si>
    <t xml:space="preserve">Effects of DON and/or Na2SeO3 on the levels of GSH in GPX1-knockdown porcine splenic lymphocytes at 6, 12, and 24 h after treatment</t>
  </si>
  <si>
    <t xml:space="preserve">GSH (6h)</t>
  </si>
  <si>
    <t xml:space="preserve">levels of GSH (µmol/gprot)</t>
  </si>
  <si>
    <t xml:space="preserve">GSH (12h)</t>
  </si>
  <si>
    <t xml:space="preserve">GSH (24h)</t>
  </si>
  <si>
    <t xml:space="preserve">Table 7 Effects of DON and/or Na2SeO3 on T-AOC activity in GPX1-knockdown porcine splenic lymphocytes at 6, 12, and 24 h after treatment</t>
  </si>
  <si>
    <t xml:space="preserve">T-AOC(6h)</t>
  </si>
  <si>
    <t xml:space="preserve">T-AOC activity(U/mgprot) </t>
  </si>
  <si>
    <t xml:space="preserve">T-AOC(12h)</t>
  </si>
  <si>
    <t xml:space="preserve">T-AOC(24h)</t>
  </si>
  <si>
    <t xml:space="preserve">Effects of DON and/or Na2SeO3 on the cellular capacity to inhibit hydroxyl radicals in GPX1-knockdown porcine splenic lymphocytes at 6, 12, and 24 h after treatment</t>
  </si>
  <si>
    <t xml:space="preserve">inhibit hydroxyl radicals (6h)</t>
  </si>
  <si>
    <t xml:space="preserve">Ability to inhibit hydroxyl radicals (U/mgprot)</t>
  </si>
  <si>
    <t xml:space="preserve">inhibit hydroxyl radicals (12h)</t>
  </si>
  <si>
    <t xml:space="preserve">inhibit hydroxyl radicals (24h)</t>
  </si>
  <si>
    <t xml:space="preserve">Effects of DON and/or Na2SeO3 on the levels of ROS in GPX1-knockdown porcine splenic lymphocytes at 24 h after treatment</t>
  </si>
  <si>
    <t xml:space="preserve">ROS(24h)</t>
  </si>
  <si>
    <t xml:space="preserve">Fluorescence value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等线"/>
      <family val="0"/>
      <charset val="134"/>
    </font>
    <font>
      <vertAlign val="subscript"/>
      <sz val="10"/>
      <color rgb="FF000000"/>
      <name val="等线"/>
      <family val="0"/>
      <charset val="134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B57" activeCellId="0" sqref="B57"/>
    </sheetView>
  </sheetViews>
  <sheetFormatPr defaultColWidth="8.8828125" defaultRowHeight="13.2" zeroHeight="false" outlineLevelRow="0" outlineLevelCol="0"/>
  <cols>
    <col collapsed="false" customWidth="true" hidden="false" outlineLevel="0" max="1" min="1" style="1" width="11.66"/>
    <col collapsed="false" customWidth="true" hidden="false" outlineLevel="0" max="2" min="2" style="1" width="11.1"/>
    <col collapsed="false" customWidth="false" hidden="false" outlineLevel="0" max="4" min="3" style="1" width="8.88"/>
    <col collapsed="false" customWidth="true" hidden="false" outlineLevel="0" max="5" min="5" style="1" width="12.99"/>
    <col collapsed="false" customWidth="false" hidden="false" outlineLevel="0" max="7" min="6" style="1" width="8.88"/>
    <col collapsed="false" customWidth="true" hidden="false" outlineLevel="0" max="8" min="8" style="1" width="15.21"/>
    <col collapsed="false" customWidth="false" hidden="false" outlineLevel="0" max="10" min="9" style="1" width="8.88"/>
    <col collapsed="false" customWidth="true" hidden="false" outlineLevel="0" max="11" min="11" style="1" width="13.66"/>
    <col collapsed="false" customWidth="false" hidden="false" outlineLevel="0" max="13" min="12" style="1" width="8.88"/>
    <col collapsed="false" customWidth="true" hidden="false" outlineLevel="0" max="14" min="14" style="1" width="14.77"/>
    <col collapsed="false" customWidth="false" hidden="false" outlineLevel="0" max="17" min="15" style="1" width="8.88"/>
    <col collapsed="false" customWidth="true" hidden="false" outlineLevel="0" max="18" min="18" style="1" width="18.33"/>
    <col collapsed="false" customWidth="false" hidden="false" outlineLevel="0" max="257" min="19" style="1" width="8.88"/>
  </cols>
  <sheetData>
    <row r="1" s="3" customFormat="true" ht="36.6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39.6" hidden="false" customHeight="false" outlineLevel="0" collapsed="false">
      <c r="A2" s="3" t="s">
        <v>1</v>
      </c>
      <c r="B2" s="3" t="s">
        <v>2</v>
      </c>
      <c r="C2" s="3"/>
      <c r="D2" s="3"/>
      <c r="E2" s="3" t="s">
        <v>3</v>
      </c>
      <c r="F2" s="3"/>
      <c r="G2" s="3"/>
      <c r="H2" s="3" t="s">
        <v>4</v>
      </c>
      <c r="I2" s="3"/>
      <c r="J2" s="3"/>
      <c r="K2" s="3" t="s">
        <v>5</v>
      </c>
      <c r="L2" s="3"/>
      <c r="M2" s="3"/>
      <c r="N2" s="3" t="s">
        <v>6</v>
      </c>
    </row>
    <row r="3" customFormat="false" ht="13.2" hidden="false" customHeight="false" outlineLevel="0" collapsed="false">
      <c r="A3" s="1" t="s">
        <v>7</v>
      </c>
      <c r="B3" s="1" t="n">
        <v>0.0821545688651791</v>
      </c>
      <c r="C3" s="1" t="n">
        <v>0.0816268374120852</v>
      </c>
      <c r="D3" s="1" t="n">
        <v>0.0837785518367381</v>
      </c>
      <c r="E3" s="1" t="n">
        <v>0.0591545688651791</v>
      </c>
      <c r="F3" s="1" t="n">
        <v>0.0576268374120852</v>
      </c>
      <c r="G3" s="1" t="n">
        <v>0.0587785518367381</v>
      </c>
      <c r="H3" s="1" t="n">
        <v>0.392154376665179</v>
      </c>
      <c r="I3" s="1" t="n">
        <v>0.407626802319585</v>
      </c>
      <c r="J3" s="1" t="n">
        <v>0.411778994482163</v>
      </c>
      <c r="K3" s="1" t="n">
        <v>0.990599194089187</v>
      </c>
      <c r="L3" s="1" t="n">
        <v>1.05533265201114</v>
      </c>
      <c r="M3" s="1" t="n">
        <v>1.05156874593537</v>
      </c>
      <c r="N3" s="1" t="n">
        <f aca="false">(B3-E3)/(H3-E3)*163/K3</f>
        <v>11.3651059110978</v>
      </c>
      <c r="O3" s="1" t="n">
        <f aca="false">(C3-F3)/(I3-F3)*163/L3</f>
        <v>10.5911097856311</v>
      </c>
      <c r="P3" s="1" t="n">
        <f aca="false">(D3-G3)/(J3-G3)*163/M3</f>
        <v>10.9777843032711</v>
      </c>
    </row>
    <row r="4" customFormat="false" ht="13.2" hidden="false" customHeight="false" outlineLevel="0" collapsed="false">
      <c r="A4" s="1" t="s">
        <v>8</v>
      </c>
      <c r="B4" s="1" t="n">
        <v>0.0834638134970982</v>
      </c>
      <c r="C4" s="1" t="n">
        <v>0.0826300736322847</v>
      </c>
      <c r="D4" s="1" t="n">
        <v>0.0858272636020419</v>
      </c>
      <c r="E4" s="1" t="n">
        <v>0.0591545688651791</v>
      </c>
      <c r="F4" s="1" t="n">
        <v>0.0576268374120852</v>
      </c>
      <c r="G4" s="1" t="n">
        <v>0.0587785518367381</v>
      </c>
      <c r="H4" s="1" t="n">
        <v>0.392154376665179</v>
      </c>
      <c r="I4" s="1" t="n">
        <v>0.407626802319585</v>
      </c>
      <c r="J4" s="1" t="n">
        <v>0.411778994482163</v>
      </c>
      <c r="K4" s="1" t="n">
        <v>0.809787630613289</v>
      </c>
      <c r="L4" s="1" t="n">
        <v>0.879873250300838</v>
      </c>
      <c r="M4" s="1" t="n">
        <v>0.894453070876545</v>
      </c>
      <c r="N4" s="1" t="n">
        <f aca="false">(B4-E4)/(H4-E4)*163/K4</f>
        <v>14.6941323413964</v>
      </c>
      <c r="O4" s="1" t="n">
        <f aca="false">(C4-F4)/(I4-F4)*163/L4</f>
        <v>13.2341396449641</v>
      </c>
      <c r="P4" s="1" t="n">
        <f aca="false">(D4-G4)/(J4-G4)*163/M4</f>
        <v>13.9637280136395</v>
      </c>
    </row>
    <row r="5" customFormat="false" ht="13.2" hidden="false" customHeight="false" outlineLevel="0" collapsed="false">
      <c r="A5" s="1" t="s">
        <v>9</v>
      </c>
      <c r="B5" s="1" t="n">
        <v>0.0835624918725824</v>
      </c>
      <c r="C5" s="1" t="n">
        <v>0.0827536234995647</v>
      </c>
      <c r="D5" s="1" t="n">
        <v>0.0851122550353452</v>
      </c>
      <c r="E5" s="1" t="n">
        <v>0.0591545688651791</v>
      </c>
      <c r="F5" s="1" t="n">
        <v>0.0576268374120852</v>
      </c>
      <c r="G5" s="1" t="n">
        <v>0.0587785518367381</v>
      </c>
      <c r="H5" s="1" t="n">
        <v>0.392154376665179</v>
      </c>
      <c r="I5" s="1" t="n">
        <v>0.407626802319585</v>
      </c>
      <c r="J5" s="1" t="n">
        <v>0.411778994482163</v>
      </c>
      <c r="K5" s="1" t="n">
        <v>0.922715244174146</v>
      </c>
      <c r="L5" s="1" t="n">
        <v>0.966769935764807</v>
      </c>
      <c r="M5" s="1" t="n">
        <v>0.970779112721713</v>
      </c>
      <c r="N5" s="1" t="n">
        <f aca="false">(B5-E5)/(H5-E5)*163/K5</f>
        <v>12.9481210412526</v>
      </c>
      <c r="O5" s="1" t="n">
        <f aca="false">(C5-F5)/(I5-F5)*163/L5</f>
        <v>12.1041252684921</v>
      </c>
      <c r="P5" s="1" t="n">
        <f aca="false">(D5-G5)/(J5-G5)*163/M5</f>
        <v>12.5257536902553</v>
      </c>
    </row>
    <row r="6" customFormat="false" ht="13.2" hidden="false" customHeight="false" outlineLevel="0" collapsed="false">
      <c r="A6" s="1" t="s">
        <v>10</v>
      </c>
      <c r="B6" s="1" t="n">
        <v>0.083009988741374</v>
      </c>
      <c r="C6" s="1" t="n">
        <v>0.0819058304511666</v>
      </c>
      <c r="D6" s="1" t="n">
        <v>0.0850511999530611</v>
      </c>
      <c r="E6" s="1" t="n">
        <v>0.0591545688651791</v>
      </c>
      <c r="F6" s="1" t="n">
        <v>0.0576268374120852</v>
      </c>
      <c r="G6" s="1" t="n">
        <v>0.0587785518367381</v>
      </c>
      <c r="H6" s="1" t="n">
        <v>0.392154376665179</v>
      </c>
      <c r="I6" s="1" t="n">
        <v>0.407626802319585</v>
      </c>
      <c r="J6" s="1" t="n">
        <v>0.411778994482163</v>
      </c>
      <c r="K6" s="1" t="n">
        <v>0.564400319779394</v>
      </c>
      <c r="L6" s="1" t="n">
        <v>0.603069822895566</v>
      </c>
      <c r="M6" s="1" t="n">
        <v>0.61523323651016</v>
      </c>
      <c r="N6" s="1" t="n">
        <f aca="false">(B6-E6)/(H6-E6)*163/K6</f>
        <v>20.6891874919719</v>
      </c>
      <c r="O6" s="1" t="n">
        <f aca="false">(C6-F6)/(I6-F6)*163/L6</f>
        <v>18.7491971998602</v>
      </c>
      <c r="P6" s="1" t="n">
        <f aca="false">(D6-G6)/(J6-G6)*163/M6</f>
        <v>19.7186153081679</v>
      </c>
    </row>
    <row r="7" customFormat="false" ht="13.2" hidden="false" customHeight="false" outlineLevel="0" collapsed="false">
      <c r="A7" s="1" t="s">
        <v>11</v>
      </c>
      <c r="B7" s="1" t="n">
        <v>0.0815486901470437</v>
      </c>
      <c r="C7" s="1" t="n">
        <v>0.0807287872327562</v>
      </c>
      <c r="D7" s="1" t="n">
        <v>0.082245364527748</v>
      </c>
      <c r="E7" s="1" t="n">
        <v>0.0591545688651791</v>
      </c>
      <c r="F7" s="1" t="n">
        <v>0.0576268374120852</v>
      </c>
      <c r="G7" s="1" t="n">
        <v>0.0587785518367381</v>
      </c>
      <c r="H7" s="1" t="n">
        <v>0.392154376665179</v>
      </c>
      <c r="I7" s="1" t="n">
        <v>0.407626802319585</v>
      </c>
      <c r="J7" s="1" t="n">
        <v>0.411778994482163</v>
      </c>
      <c r="K7" s="1" t="n">
        <v>0.640504098961461</v>
      </c>
      <c r="L7" s="1" t="n">
        <v>0.649058868329924</v>
      </c>
      <c r="M7" s="1" t="n">
        <v>0.643285945066625</v>
      </c>
      <c r="N7" s="1" t="n">
        <f aca="false">(B7-E7)/(H7-E7)*163/K7</f>
        <v>17.1141657616845</v>
      </c>
      <c r="O7" s="1" t="n">
        <f aca="false">(C7-F7)/(I7-F7)*163/L7</f>
        <v>16.5761684541171</v>
      </c>
      <c r="P7" s="1" t="n">
        <f aca="false">(D7-G7)/(J7-G7)*163/M7</f>
        <v>16.8446657841984</v>
      </c>
    </row>
    <row r="8" customFormat="false" ht="13.2" hidden="false" customHeight="false" outlineLevel="0" collapsed="false">
      <c r="A8" s="1" t="s">
        <v>12</v>
      </c>
      <c r="B8" s="1" t="n">
        <v>0.0814244671479323</v>
      </c>
      <c r="C8" s="1" t="n">
        <v>0.0806573516059748</v>
      </c>
      <c r="D8" s="1" t="n">
        <v>0.0825546278583137</v>
      </c>
      <c r="E8" s="1" t="n">
        <v>0.0591545688651791</v>
      </c>
      <c r="F8" s="1" t="n">
        <v>0.0576268374120852</v>
      </c>
      <c r="G8" s="1" t="n">
        <v>0.0587785518367381</v>
      </c>
      <c r="H8" s="1" t="n">
        <v>0.392154376665179</v>
      </c>
      <c r="I8" s="1" t="n">
        <v>0.407626802319585</v>
      </c>
      <c r="J8" s="1" t="n">
        <v>0.411778994482163</v>
      </c>
      <c r="K8" s="1" t="n">
        <v>0.671313215676109</v>
      </c>
      <c r="L8" s="1" t="n">
        <v>0.696101401409537</v>
      </c>
      <c r="M8" s="1" t="n">
        <v>0.693860683174415</v>
      </c>
      <c r="N8" s="1" t="n">
        <f aca="false">(B8-E8)/(H8-E8)*163/K8</f>
        <v>16.2381540815823</v>
      </c>
      <c r="O8" s="1" t="n">
        <f aca="false">(C8-F8)/(I8-F8)*163/L8</f>
        <v>15.4081582383261</v>
      </c>
      <c r="P8" s="1" t="n">
        <f aca="false">(D8-G8)/(J8-G8)*163/M8</f>
        <v>15.8226876800916</v>
      </c>
    </row>
    <row r="9" customFormat="false" ht="13.2" hidden="false" customHeight="false" outlineLevel="0" collapsed="false">
      <c r="A9" s="1" t="s">
        <v>13</v>
      </c>
      <c r="B9" s="1" t="n">
        <v>0.081110521269029</v>
      </c>
      <c r="C9" s="1" t="n">
        <v>0.0802515293801311</v>
      </c>
      <c r="D9" s="1" t="n">
        <v>0.0828847301329052</v>
      </c>
      <c r="E9" s="1" t="n">
        <v>0.0591545688651791</v>
      </c>
      <c r="F9" s="1" t="n">
        <v>0.0576268374120852</v>
      </c>
      <c r="G9" s="1" t="n">
        <v>0.0587785518367381</v>
      </c>
      <c r="H9" s="1" t="n">
        <v>0.392154376665179</v>
      </c>
      <c r="I9" s="1" t="n">
        <v>0.407626802319585</v>
      </c>
      <c r="J9" s="1" t="n">
        <v>0.411778994482163</v>
      </c>
      <c r="K9" s="1" t="n">
        <v>0.70895940533831</v>
      </c>
      <c r="L9" s="1" t="n">
        <v>0.758296736298747</v>
      </c>
      <c r="M9" s="1" t="n">
        <v>0.766254926340686</v>
      </c>
      <c r="N9" s="1" t="n">
        <f aca="false">(B9-E9)/(H9-E9)*163/K9</f>
        <v>15.1591389514527</v>
      </c>
      <c r="O9" s="1" t="n">
        <f aca="false">(C9-F9)/(I9-F9)*163/L9</f>
        <v>13.8951452795151</v>
      </c>
      <c r="P9" s="1" t="n">
        <f aca="false">(D9-G9)/(J9-G9)*163/M9</f>
        <v>14.5267157690322</v>
      </c>
    </row>
    <row r="10" customFormat="false" ht="13.2" hidden="false" customHeight="false" outlineLevel="0" collapsed="false">
      <c r="A10" s="1" t="s">
        <v>14</v>
      </c>
      <c r="B10" s="1" t="n">
        <v>0.0852288156165064</v>
      </c>
      <c r="C10" s="1" t="n">
        <v>0.084139103516369</v>
      </c>
      <c r="D10" s="1" t="n">
        <v>0.0882704435209839</v>
      </c>
      <c r="E10" s="1" t="n">
        <v>0.0591545688651791</v>
      </c>
      <c r="F10" s="1" t="n">
        <v>0.0576268374120852</v>
      </c>
      <c r="G10" s="1" t="n">
        <v>0.0587785518367381</v>
      </c>
      <c r="H10" s="1" t="n">
        <v>0.392154376665179</v>
      </c>
      <c r="I10" s="1" t="n">
        <v>0.407626802319585</v>
      </c>
      <c r="J10" s="1" t="n">
        <v>0.411778994482163</v>
      </c>
      <c r="K10" s="1" t="n">
        <v>0.61920071836404</v>
      </c>
      <c r="L10" s="1" t="n">
        <v>0.683287778264292</v>
      </c>
      <c r="M10" s="1" t="n">
        <v>0.704116400814436</v>
      </c>
      <c r="N10" s="1" t="n">
        <f aca="false">(B10-E10)/(H10-E10)*163/K10</f>
        <v>20.6121807019341</v>
      </c>
      <c r="O10" s="1" t="n">
        <f aca="false">(C10-F10)/(I10-F10)*163/L10</f>
        <v>18.0701934121602</v>
      </c>
      <c r="P10" s="1" t="n">
        <f aca="false">(D10-G10)/(J10-G10)*163/M10</f>
        <v>19.3406258859057</v>
      </c>
    </row>
    <row r="11" customFormat="false" ht="13.2" hidden="false" customHeight="false" outlineLevel="0" collapsed="false">
      <c r="A11" s="1" t="s">
        <v>15</v>
      </c>
      <c r="B11" s="1" t="n">
        <v>0.0832908856448899</v>
      </c>
      <c r="C11" s="1" t="n">
        <v>0.0842777298184787</v>
      </c>
      <c r="D11" s="1" t="n">
        <v>0.0834563253964733</v>
      </c>
      <c r="E11" s="1" t="n">
        <v>0.0591545688651791</v>
      </c>
      <c r="F11" s="1" t="n">
        <v>0.0576268374120852</v>
      </c>
      <c r="G11" s="1" t="n">
        <v>0.0587785518367381</v>
      </c>
      <c r="H11" s="1" t="n">
        <v>0.392154376665179</v>
      </c>
      <c r="I11" s="1" t="n">
        <v>0.407626802319585</v>
      </c>
      <c r="J11" s="1" t="n">
        <v>0.411778994482163</v>
      </c>
      <c r="K11" s="1" t="n">
        <v>0.694024097595346</v>
      </c>
      <c r="L11" s="1" t="n">
        <v>0.797710174665431</v>
      </c>
      <c r="M11" s="1" t="n">
        <v>0.699486080447568</v>
      </c>
      <c r="N11" s="1" t="n">
        <f aca="false">(B11-E11)/(H11-E11)*163/K11</f>
        <v>17.0231555916291</v>
      </c>
      <c r="O11" s="1" t="n">
        <f aca="false">(C11-F11)/(I11-F11)*163/L11</f>
        <v>15.5591629132071</v>
      </c>
      <c r="P11" s="1" t="n">
        <f aca="false">(D11-G11)/(J11-G11)*163/M11</f>
        <v>16.2906814951638</v>
      </c>
    </row>
    <row r="12" customFormat="false" ht="13.2" hidden="false" customHeight="false" outlineLevel="0" collapsed="false">
      <c r="A12" s="1" t="s">
        <v>16</v>
      </c>
      <c r="B12" s="1" t="n">
        <v>0.0843718576315702</v>
      </c>
      <c r="C12" s="1" t="n">
        <v>0.0812353694011571</v>
      </c>
      <c r="D12" s="1" t="n">
        <v>0.0823649530032795</v>
      </c>
      <c r="E12" s="1" t="n">
        <v>0.0591545688651791</v>
      </c>
      <c r="F12" s="1" t="n">
        <v>0.0576268374120852</v>
      </c>
      <c r="G12" s="1" t="n">
        <v>0.0587785518367381</v>
      </c>
      <c r="H12" s="1" t="n">
        <v>0.392154376665179</v>
      </c>
      <c r="I12" s="1" t="n">
        <v>0.407626802319585</v>
      </c>
      <c r="J12" s="1" t="n">
        <v>0.411778994482163</v>
      </c>
      <c r="K12" s="1" t="n">
        <v>0.803560100254605</v>
      </c>
      <c r="L12" s="1" t="n">
        <v>0.747279232300848</v>
      </c>
      <c r="M12" s="1" t="n">
        <v>0.724304908085732</v>
      </c>
      <c r="N12" s="1" t="n">
        <f aca="false">(B12-E12)/(H12-E12)*163/K12</f>
        <v>15.3611471315037</v>
      </c>
      <c r="O12" s="1" t="n">
        <f aca="false">(C12-F12)/(I12-F12)*163/L12</f>
        <v>14.7131503716351</v>
      </c>
      <c r="P12" s="1" t="n">
        <f aca="false">(D12-G12)/(J12-G12)*163/M12</f>
        <v>15.0367024968612</v>
      </c>
    </row>
    <row r="13" customFormat="false" ht="13.2" hidden="false" customHeight="false" outlineLevel="0" collapsed="false">
      <c r="A13" s="1" t="s">
        <v>17</v>
      </c>
      <c r="B13" s="1" t="n">
        <v>0.0824258436568308</v>
      </c>
      <c r="C13" s="1" t="n">
        <v>0.0832753947901025</v>
      </c>
      <c r="D13" s="1" t="n">
        <v>0.0822785733579868</v>
      </c>
      <c r="E13" s="1" t="n">
        <v>0.0591545688651791</v>
      </c>
      <c r="F13" s="1" t="n">
        <v>0.0576268374120852</v>
      </c>
      <c r="G13" s="1" t="n">
        <v>0.0587785518367381</v>
      </c>
      <c r="H13" s="1" t="n">
        <v>0.392154376665179</v>
      </c>
      <c r="I13" s="1" t="n">
        <v>0.407626802319585</v>
      </c>
      <c r="J13" s="1" t="n">
        <v>0.411778994482163</v>
      </c>
      <c r="K13" s="1" t="n">
        <v>0.818197221135833</v>
      </c>
      <c r="L13" s="1" t="n">
        <v>0.894338035020722</v>
      </c>
      <c r="M13" s="1" t="n">
        <v>0.795621812386724</v>
      </c>
      <c r="N13" s="1" t="n">
        <f aca="false">(B13-E13)/(H13-E13)*163/K13</f>
        <v>13.9221335613639</v>
      </c>
      <c r="O13" s="1" t="n">
        <f aca="false">(C13-F13)/(I13-F13)*163/L13</f>
        <v>13.3561363922931</v>
      </c>
      <c r="P13" s="1" t="n">
        <f aca="false">(D13-G13)/(J13-G13)*163/M13</f>
        <v>13.638730046343</v>
      </c>
    </row>
    <row r="16" customFormat="false" ht="39.6" hidden="false" customHeight="false" outlineLevel="0" collapsed="false">
      <c r="A16" s="3" t="s">
        <v>18</v>
      </c>
      <c r="B16" s="3" t="s">
        <v>2</v>
      </c>
      <c r="C16" s="3"/>
      <c r="D16" s="3"/>
      <c r="E16" s="3" t="s">
        <v>3</v>
      </c>
      <c r="F16" s="3"/>
      <c r="G16" s="3"/>
      <c r="H16" s="3" t="s">
        <v>4</v>
      </c>
      <c r="I16" s="3"/>
      <c r="J16" s="3"/>
      <c r="K16" s="3" t="s">
        <v>5</v>
      </c>
      <c r="L16" s="3"/>
      <c r="M16" s="3"/>
      <c r="N16" s="3" t="s">
        <v>6</v>
      </c>
    </row>
    <row r="17" customFormat="false" ht="13.2" hidden="false" customHeight="false" outlineLevel="0" collapsed="false">
      <c r="A17" s="1" t="s">
        <v>7</v>
      </c>
      <c r="B17" s="1" t="n">
        <v>0.0850121203479365</v>
      </c>
      <c r="C17" s="1" t="n">
        <v>0.08372259819164</v>
      </c>
      <c r="D17" s="1" t="n">
        <v>0.0867821999567534</v>
      </c>
      <c r="E17" s="1" t="n">
        <v>0.0576261971568865</v>
      </c>
      <c r="F17" s="1" t="n">
        <v>0.0587795771933001</v>
      </c>
      <c r="G17" s="1" t="n">
        <v>0.0591541837638158</v>
      </c>
      <c r="H17" s="1" t="n">
        <v>0.407626971566673</v>
      </c>
      <c r="I17" s="1" t="n">
        <v>0.411778840615755</v>
      </c>
      <c r="J17" s="1" t="n">
        <v>0.392154361284499</v>
      </c>
      <c r="K17" s="1" t="n">
        <v>1.00274158237944</v>
      </c>
      <c r="L17" s="1" t="n">
        <v>0.984991253493775</v>
      </c>
      <c r="M17" s="1" t="n">
        <v>1.10796994410666</v>
      </c>
      <c r="N17" s="1" t="n">
        <f aca="false">(B17-E17)/(H17-E17)*163/K17</f>
        <v>12.7191169312206</v>
      </c>
      <c r="O17" s="1" t="n">
        <f aca="false">(C17-F17)/(I17-F17)*163/L17</f>
        <v>11.6931220691721</v>
      </c>
      <c r="P17" s="1" t="n">
        <f aca="false">(D17-G17)/(J17-G17)*163/M17</f>
        <v>12.2057609996073</v>
      </c>
    </row>
    <row r="18" customFormat="false" ht="13.2" hidden="false" customHeight="false" outlineLevel="0" collapsed="false">
      <c r="A18" s="1" t="s">
        <v>8</v>
      </c>
      <c r="B18" s="1" t="n">
        <v>0.0902155569850053</v>
      </c>
      <c r="C18" s="1" t="n">
        <v>0.0893710553545616</v>
      </c>
      <c r="D18" s="1" t="n">
        <v>0.0928404076338854</v>
      </c>
      <c r="E18" s="1" t="n">
        <v>0.0576261971568865</v>
      </c>
      <c r="F18" s="1" t="n">
        <v>0.0587795771933001</v>
      </c>
      <c r="G18" s="1" t="n">
        <v>0.0591541837638158</v>
      </c>
      <c r="H18" s="1" t="n">
        <v>0.407626971566673</v>
      </c>
      <c r="I18" s="1" t="n">
        <v>0.411778840615755</v>
      </c>
      <c r="J18" s="1" t="n">
        <v>0.392154361284499</v>
      </c>
      <c r="K18" s="1" t="n">
        <v>0.817206461360684</v>
      </c>
      <c r="L18" s="1" t="n">
        <v>0.833767645496632</v>
      </c>
      <c r="M18" s="1" t="n">
        <v>0.92861215059414</v>
      </c>
      <c r="N18" s="1" t="n">
        <f aca="false">(B18-E18)/(H18-E18)*163/K18</f>
        <v>18.5721694217757</v>
      </c>
      <c r="O18" s="1" t="n">
        <f aca="false">(C18-F18)/(I18-F18)*163/L18</f>
        <v>16.9421775727581</v>
      </c>
      <c r="P18" s="1" t="n">
        <f aca="false">(D18-G18)/(J18-G18)*163/M18</f>
        <v>17.7566530054662</v>
      </c>
    </row>
    <row r="19" customFormat="false" ht="13.2" hidden="false" customHeight="false" outlineLevel="0" collapsed="false">
      <c r="A19" s="1" t="s">
        <v>19</v>
      </c>
      <c r="B19" s="1" t="n">
        <v>0.091895878694996</v>
      </c>
      <c r="C19" s="1" t="n">
        <v>0.0887210777490854</v>
      </c>
      <c r="D19" s="1" t="n">
        <v>0.0893194038550817</v>
      </c>
      <c r="E19" s="1" t="n">
        <v>0.0576261971568865</v>
      </c>
      <c r="F19" s="1" t="n">
        <v>0.0587795771933001</v>
      </c>
      <c r="G19" s="1" t="n">
        <v>0.0591541837638158</v>
      </c>
      <c r="H19" s="1" t="n">
        <v>0.407626971566673</v>
      </c>
      <c r="I19" s="1" t="n">
        <v>0.411778840615755</v>
      </c>
      <c r="J19" s="1" t="n">
        <v>0.392154361284499</v>
      </c>
      <c r="K19" s="1" t="n">
        <v>0.978762347311528</v>
      </c>
      <c r="L19" s="1" t="n">
        <v>0.926149714196539</v>
      </c>
      <c r="M19" s="1" t="n">
        <v>0.945497798607604</v>
      </c>
      <c r="N19" s="1" t="n">
        <f aca="false">(B19-E19)/(H19-E19)*163/K19</f>
        <v>16.3061492815617</v>
      </c>
      <c r="O19" s="1" t="n">
        <f aca="false">(C19-F19)/(I19-F19)*163/L19</f>
        <v>14.9281561760361</v>
      </c>
      <c r="P19" s="1" t="n">
        <f aca="false">(D19-G19)/(J19-G19)*163/M19</f>
        <v>15.6166945424022</v>
      </c>
    </row>
    <row r="20" customFormat="false" ht="13.2" hidden="false" customHeight="false" outlineLevel="0" collapsed="false">
      <c r="A20" s="1" t="s">
        <v>10</v>
      </c>
      <c r="B20" s="1" t="n">
        <v>0.0959465561768406</v>
      </c>
      <c r="C20" s="1" t="n">
        <v>0.0983537038515996</v>
      </c>
      <c r="D20" s="1" t="n">
        <v>0.0956671743786052</v>
      </c>
      <c r="E20" s="1" t="n">
        <v>0.0576261971568865</v>
      </c>
      <c r="F20" s="1" t="n">
        <v>0.0587795771933001</v>
      </c>
      <c r="G20" s="1" t="n">
        <v>0.0591541837638158</v>
      </c>
      <c r="H20" s="1" t="n">
        <v>0.407626971566673</v>
      </c>
      <c r="I20" s="1" t="n">
        <v>0.411778840615755</v>
      </c>
      <c r="J20" s="1" t="n">
        <v>0.392154361284499</v>
      </c>
      <c r="K20" s="1" t="n">
        <v>0.555815970036678</v>
      </c>
      <c r="L20" s="1" t="n">
        <v>0.634891601100877</v>
      </c>
      <c r="M20" s="1" t="n">
        <v>0.587060709805508</v>
      </c>
      <c r="N20" s="1" t="n">
        <f aca="false">(B20-E20)/(H20-E20)*163/K20</f>
        <v>32.1082878230445</v>
      </c>
      <c r="O20" s="1" t="n">
        <f aca="false">(C20-F20)/(I20-F20)*163/L20</f>
        <v>28.7823044532108</v>
      </c>
      <c r="P20" s="1" t="n">
        <f aca="false">(D20-G20)/(J20-G20)*163/M20</f>
        <v>30.4444077237447</v>
      </c>
    </row>
    <row r="21" customFormat="false" ht="13.2" hidden="false" customHeight="false" outlineLevel="0" collapsed="false">
      <c r="A21" s="1" t="s">
        <v>11</v>
      </c>
      <c r="B21" s="1" t="n">
        <v>0.0969946080029115</v>
      </c>
      <c r="C21" s="1" t="n">
        <v>0.0927400965549866</v>
      </c>
      <c r="D21" s="1" t="n">
        <v>0.0932080532496819</v>
      </c>
      <c r="E21" s="1" t="n">
        <v>0.0576261971568865</v>
      </c>
      <c r="F21" s="1" t="n">
        <v>0.0587795771933001</v>
      </c>
      <c r="G21" s="1" t="n">
        <v>0.0591541837638158</v>
      </c>
      <c r="H21" s="1" t="n">
        <v>0.407626971566673</v>
      </c>
      <c r="I21" s="1" t="n">
        <v>0.411778840615755</v>
      </c>
      <c r="J21" s="1" t="n">
        <v>0.392154361284499</v>
      </c>
      <c r="K21" s="1" t="n">
        <v>0.658013399048178</v>
      </c>
      <c r="L21" s="1" t="n">
        <v>0.631370641292219</v>
      </c>
      <c r="M21" s="1" t="n">
        <v>0.632611997547214</v>
      </c>
      <c r="N21" s="1" t="n">
        <f aca="false">(B21-E21)/(H21-E21)*163/K21</f>
        <v>27.8632483726351</v>
      </c>
      <c r="O21" s="1" t="n">
        <f aca="false">(C21-F21)/(I21-F21)*163/L21</f>
        <v>24.8372635236872</v>
      </c>
      <c r="P21" s="1" t="n">
        <f aca="false">(D21-G21)/(J21-G21)*163/M21</f>
        <v>26.3494881036777</v>
      </c>
    </row>
    <row r="22" customFormat="false" ht="13.2" hidden="false" customHeight="false" outlineLevel="0" collapsed="false">
      <c r="A22" s="1" t="s">
        <v>12</v>
      </c>
      <c r="B22" s="1" t="n">
        <v>0.0921057482874071</v>
      </c>
      <c r="C22" s="1" t="n">
        <v>0.0914295245223146</v>
      </c>
      <c r="D22" s="1" t="n">
        <v>0.0958405920267243</v>
      </c>
      <c r="E22" s="1" t="n">
        <v>0.0576261971568865</v>
      </c>
      <c r="F22" s="1" t="n">
        <v>0.0587795771933001</v>
      </c>
      <c r="G22" s="1" t="n">
        <v>0.0591541837638158</v>
      </c>
      <c r="H22" s="1" t="n">
        <v>0.407626971566673</v>
      </c>
      <c r="I22" s="1" t="n">
        <v>0.411778840615755</v>
      </c>
      <c r="J22" s="1" t="n">
        <v>0.392154361284499</v>
      </c>
      <c r="K22" s="1" t="n">
        <v>0.634180160370825</v>
      </c>
      <c r="L22" s="1" t="n">
        <v>0.671724840687673</v>
      </c>
      <c r="M22" s="1" t="n">
        <v>0.751944980632281</v>
      </c>
      <c r="N22" s="1" t="n">
        <f aca="false">(B22-E22)/(H22-E22)*163/K22</f>
        <v>25.3202244423882</v>
      </c>
      <c r="O22" s="1" t="n">
        <f aca="false">(C22-F22)/(I22-F22)*163/L22</f>
        <v>22.4442388212352</v>
      </c>
      <c r="P22" s="1" t="n">
        <f aca="false">(D22-G22)/(J22-G22)*163/M22</f>
        <v>23.8815367363766</v>
      </c>
    </row>
    <row r="23" customFormat="false" ht="13.2" hidden="false" customHeight="false" outlineLevel="0" collapsed="false">
      <c r="A23" s="1" t="s">
        <v>13</v>
      </c>
      <c r="B23" s="1" t="n">
        <v>0.0942878826987744</v>
      </c>
      <c r="C23" s="1" t="n">
        <v>0.0905902755519266</v>
      </c>
      <c r="D23" s="1" t="n">
        <v>0.0921050371474479</v>
      </c>
      <c r="E23" s="1" t="n">
        <v>0.0576261971568865</v>
      </c>
      <c r="F23" s="1" t="n">
        <v>0.0587795771933001</v>
      </c>
      <c r="G23" s="1" t="n">
        <v>0.0591541837638158</v>
      </c>
      <c r="H23" s="1" t="n">
        <v>0.407626971566673</v>
      </c>
      <c r="I23" s="1" t="n">
        <v>0.411778840615755</v>
      </c>
      <c r="J23" s="1" t="n">
        <v>0.392154361284499</v>
      </c>
      <c r="K23" s="1" t="n">
        <v>0.736792225557947</v>
      </c>
      <c r="L23" s="1" t="n">
        <v>0.737864290472652</v>
      </c>
      <c r="M23" s="1" t="n">
        <v>0.748811428709988</v>
      </c>
      <c r="N23" s="1" t="n">
        <f aca="false">(B23-E23)/(H23-E23)*163/K23</f>
        <v>23.1731990721541</v>
      </c>
      <c r="O23" s="1" t="n">
        <f aca="false">(C23-F23)/(I23-F23)*163/L23</f>
        <v>19.9072154137132</v>
      </c>
      <c r="P23" s="1" t="n">
        <f aca="false">(D23-G23)/(J23-G23)*163/M23</f>
        <v>21.5395855141327</v>
      </c>
    </row>
    <row r="24" customFormat="false" ht="13.2" hidden="false" customHeight="false" outlineLevel="0" collapsed="false">
      <c r="A24" s="1" t="s">
        <v>14</v>
      </c>
      <c r="B24" s="1" t="n">
        <v>0.0991252252064225</v>
      </c>
      <c r="C24" s="1" t="n">
        <v>0.0985350634305504</v>
      </c>
      <c r="D24" s="1" t="n">
        <v>0.103278716467387</v>
      </c>
      <c r="E24" s="1" t="n">
        <v>0.0576261971568865</v>
      </c>
      <c r="F24" s="1" t="n">
        <v>0.0587795771933001</v>
      </c>
      <c r="G24" s="1" t="n">
        <v>0.0591541837638158</v>
      </c>
      <c r="H24" s="1" t="n">
        <v>0.407626971566673</v>
      </c>
      <c r="I24" s="1" t="n">
        <v>0.411778840615755</v>
      </c>
      <c r="J24" s="1" t="n">
        <v>0.392154361284499</v>
      </c>
      <c r="K24" s="1" t="n">
        <v>0.620094104061275</v>
      </c>
      <c r="L24" s="1" t="n">
        <v>0.652329129289092</v>
      </c>
      <c r="M24" s="1" t="n">
        <v>0.728363945458715</v>
      </c>
      <c r="N24" s="1" t="n">
        <f aca="false">(B24-E24)/(H24-E24)*163/K24</f>
        <v>31.1672814129654</v>
      </c>
      <c r="O24" s="1" t="n">
        <f aca="false">(C24-F24)/(I24-F24)*163/L24</f>
        <v>28.1412965476113</v>
      </c>
      <c r="P24" s="1" t="n">
        <f aca="false">(D24-G24)/(J24-G24)*163/M24</f>
        <v>29.6534220394233</v>
      </c>
    </row>
    <row r="25" customFormat="false" ht="13.2" hidden="false" customHeight="false" outlineLevel="0" collapsed="false">
      <c r="A25" s="1" t="s">
        <v>15</v>
      </c>
      <c r="B25" s="1" t="n">
        <v>0.095662575971862</v>
      </c>
      <c r="C25" s="1" t="n">
        <v>0.0951894872375383</v>
      </c>
      <c r="D25" s="1" t="n">
        <v>0.0989820429008029</v>
      </c>
      <c r="E25" s="1" t="n">
        <v>0.0576261971568865</v>
      </c>
      <c r="F25" s="1" t="n">
        <v>0.0587795771933001</v>
      </c>
      <c r="G25" s="1" t="n">
        <v>0.0591541837638158</v>
      </c>
      <c r="H25" s="1" t="n">
        <v>0.407626971566673</v>
      </c>
      <c r="I25" s="1" t="n">
        <v>0.411778840615755</v>
      </c>
      <c r="J25" s="1" t="n">
        <v>0.392154361284499</v>
      </c>
      <c r="K25" s="1" t="n">
        <v>0.683010781240852</v>
      </c>
      <c r="L25" s="1" t="n">
        <v>0.712418605461509</v>
      </c>
      <c r="M25" s="1" t="n">
        <v>0.787163918499065</v>
      </c>
      <c r="N25" s="1" t="n">
        <f aca="false">(B25-E25)/(H25-E25)*163/K25</f>
        <v>25.9352359924767</v>
      </c>
      <c r="O25" s="1" t="n">
        <f aca="false">(C25-F25)/(I25-F25)*163/L25</f>
        <v>23.5992476753952</v>
      </c>
      <c r="P25" s="1" t="n">
        <f aca="false">(D25-G25)/(J25-G25)*163/M25</f>
        <v>24.7665163321281</v>
      </c>
    </row>
    <row r="26" customFormat="false" ht="13.2" hidden="false" customHeight="false" outlineLevel="0" collapsed="false">
      <c r="A26" s="1" t="s">
        <v>16</v>
      </c>
      <c r="B26" s="1" t="n">
        <v>0.095892001098308</v>
      </c>
      <c r="C26" s="1" t="n">
        <v>0.0929651198548963</v>
      </c>
      <c r="D26" s="1" t="n">
        <v>0.0935412544494555</v>
      </c>
      <c r="E26" s="1" t="n">
        <v>0.0576261971568865</v>
      </c>
      <c r="F26" s="1" t="n">
        <v>0.0587795771933001</v>
      </c>
      <c r="G26" s="1" t="n">
        <v>0.0591541837638158</v>
      </c>
      <c r="H26" s="1" t="n">
        <v>0.407626971566673</v>
      </c>
      <c r="I26" s="1" t="n">
        <v>0.411778840615755</v>
      </c>
      <c r="J26" s="1" t="n">
        <v>0.392154361284499</v>
      </c>
      <c r="K26" s="1" t="n">
        <v>0.772898730512959</v>
      </c>
      <c r="L26" s="1" t="n">
        <v>0.734574038529944</v>
      </c>
      <c r="M26" s="1" t="n">
        <v>0.7557325668407</v>
      </c>
      <c r="N26" s="1" t="n">
        <f aca="false">(B26-E26)/(H26-E26)*163/K26</f>
        <v>23.0572148922273</v>
      </c>
      <c r="O26" s="1" t="n">
        <f aca="false">(C26-F26)/(I26-F26)*163/L26</f>
        <v>21.489222775032</v>
      </c>
      <c r="P26" s="1" t="n">
        <f aca="false">(D26-G26)/(J26-G26)*163/M26</f>
        <v>22.2725623327407</v>
      </c>
    </row>
    <row r="27" customFormat="false" ht="13.2" hidden="false" customHeight="false" outlineLevel="0" collapsed="false">
      <c r="A27" s="1" t="s">
        <v>17</v>
      </c>
      <c r="B27" s="1" t="n">
        <v>0.0941046429301239</v>
      </c>
      <c r="C27" s="1" t="n">
        <v>0.0936299416136788</v>
      </c>
      <c r="D27" s="1" t="n">
        <v>0.0968008197623204</v>
      </c>
      <c r="E27" s="1" t="n">
        <v>0.0576261971568865</v>
      </c>
      <c r="F27" s="1" t="n">
        <v>0.0587795771933001</v>
      </c>
      <c r="G27" s="1" t="n">
        <v>0.0591541837638158</v>
      </c>
      <c r="H27" s="1" t="n">
        <v>0.407626971566673</v>
      </c>
      <c r="I27" s="1" t="n">
        <v>0.411778840615755</v>
      </c>
      <c r="J27" s="1" t="n">
        <v>0.392154361284499</v>
      </c>
      <c r="K27" s="1" t="n">
        <v>0.793513886386094</v>
      </c>
      <c r="L27" s="1" t="n">
        <v>0.813684781032307</v>
      </c>
      <c r="M27" s="1" t="n">
        <v>0.894866414788205</v>
      </c>
      <c r="N27" s="1" t="n">
        <f aca="false">(B27-E27)/(H27-E27)*163/K27</f>
        <v>21.4091977720593</v>
      </c>
      <c r="O27" s="1" t="n">
        <f aca="false">(C27-F27)/(I27-F27)*163/L27</f>
        <v>19.7772059390412</v>
      </c>
      <c r="P27" s="1" t="n">
        <f aca="false">(D27-G27)/(J27-G27)*163/M27</f>
        <v>20.5925962888995</v>
      </c>
    </row>
    <row r="30" customFormat="false" ht="39.6" hidden="false" customHeight="false" outlineLevel="0" collapsed="false">
      <c r="A30" s="3" t="s">
        <v>20</v>
      </c>
      <c r="B30" s="3" t="s">
        <v>2</v>
      </c>
      <c r="C30" s="3"/>
      <c r="D30" s="3"/>
      <c r="E30" s="3" t="s">
        <v>3</v>
      </c>
      <c r="F30" s="3"/>
      <c r="G30" s="3"/>
      <c r="H30" s="3" t="s">
        <v>4</v>
      </c>
      <c r="I30" s="3"/>
      <c r="J30" s="3"/>
      <c r="K30" s="3" t="s">
        <v>5</v>
      </c>
      <c r="L30" s="3"/>
      <c r="M30" s="3"/>
      <c r="N30" s="3" t="s">
        <v>6</v>
      </c>
    </row>
    <row r="31" customFormat="false" ht="13.2" hidden="false" customHeight="false" outlineLevel="0" collapsed="false">
      <c r="A31" s="1" t="s">
        <v>7</v>
      </c>
      <c r="B31" s="1" t="n">
        <v>0.105851056935189</v>
      </c>
      <c r="C31" s="1" t="n">
        <v>0.102602427145867</v>
      </c>
      <c r="D31" s="1" t="n">
        <v>0.10297257281544</v>
      </c>
      <c r="E31" s="1" t="n">
        <v>0.0591542580214738</v>
      </c>
      <c r="F31" s="1" t="n">
        <v>0.0576261003391775</v>
      </c>
      <c r="G31" s="1" t="n">
        <v>0.0587795997533511</v>
      </c>
      <c r="H31" s="1" t="n">
        <v>0.392154585913208</v>
      </c>
      <c r="I31" s="1" t="n">
        <v>0.407626557516048</v>
      </c>
      <c r="J31" s="1" t="n">
        <v>0.411779030037671</v>
      </c>
      <c r="K31" s="1" t="n">
        <v>1.10251604443826</v>
      </c>
      <c r="L31" s="1" t="n">
        <v>1.11497233272698</v>
      </c>
      <c r="M31" s="1" t="n">
        <v>1.0327859720106</v>
      </c>
      <c r="N31" s="1" t="n">
        <f aca="false">(B31-E31)/(H31-E31)*163/K31</f>
        <v>20.7321878619759</v>
      </c>
      <c r="O31" s="1" t="n">
        <f aca="false">(C31-F31)/(I31-F31)*163/L31</f>
        <v>18.7861975923702</v>
      </c>
      <c r="P31" s="1" t="n">
        <f aca="false">(D31-G31)/(J31-G31)*163/M31</f>
        <v>19.7586145456539</v>
      </c>
    </row>
    <row r="32" customFormat="false" ht="13.2" hidden="false" customHeight="false" outlineLevel="0" collapsed="false">
      <c r="A32" s="1" t="s">
        <v>8</v>
      </c>
      <c r="B32" s="1" t="n">
        <v>0.10345295998989</v>
      </c>
      <c r="C32" s="1" t="n">
        <v>0.102864295976106</v>
      </c>
      <c r="D32" s="1" t="n">
        <v>0.107109379734878</v>
      </c>
      <c r="E32" s="1" t="n">
        <v>0.0591542580214738</v>
      </c>
      <c r="F32" s="1" t="n">
        <v>0.0576261003391775</v>
      </c>
      <c r="G32" s="1" t="n">
        <v>0.0587795997533511</v>
      </c>
      <c r="H32" s="1" t="n">
        <v>0.392154585913208</v>
      </c>
      <c r="I32" s="1" t="n">
        <v>0.407626557516048</v>
      </c>
      <c r="J32" s="1" t="n">
        <v>0.411779030037671</v>
      </c>
      <c r="K32" s="1" t="n">
        <v>0.819762164826404</v>
      </c>
      <c r="L32" s="1" t="n">
        <v>0.869457559241257</v>
      </c>
      <c r="M32" s="1" t="n">
        <v>0.88066992400159</v>
      </c>
      <c r="N32" s="1" t="n">
        <f aca="false">(B32-E32)/(H32-E32)*163/K32</f>
        <v>26.4512423125341</v>
      </c>
      <c r="O32" s="1" t="n">
        <f aca="false">(C32-F32)/(I32-F32)*163/L32</f>
        <v>24.2312534115462</v>
      </c>
      <c r="P32" s="1" t="n">
        <f aca="false">(D32-G32)/(J32-G32)*163/M32</f>
        <v>25.3405042759197</v>
      </c>
    </row>
    <row r="33" customFormat="false" ht="13.2" hidden="false" customHeight="false" outlineLevel="0" collapsed="false">
      <c r="A33" s="1" t="s">
        <v>19</v>
      </c>
      <c r="B33" s="1" t="n">
        <v>0.103155845688</v>
      </c>
      <c r="C33" s="1" t="n">
        <v>0.104125683</v>
      </c>
      <c r="D33" s="1" t="n">
        <v>0.104147464</v>
      </c>
      <c r="E33" s="1" t="n">
        <v>0.0591542580214738</v>
      </c>
      <c r="F33" s="1" t="n">
        <v>0.0576261003391775</v>
      </c>
      <c r="G33" s="1" t="n">
        <v>0.0587795997533511</v>
      </c>
      <c r="H33" s="1" t="n">
        <v>0.392154585913208</v>
      </c>
      <c r="I33" s="1" t="n">
        <v>0.407626557516048</v>
      </c>
      <c r="J33" s="1" t="n">
        <v>0.411779030037671</v>
      </c>
      <c r="K33" s="1" t="n">
        <v>0.924341960937049</v>
      </c>
      <c r="L33" s="1" t="n">
        <v>0.993679970266576</v>
      </c>
      <c r="M33" s="1" t="n">
        <v>0.929141184286309</v>
      </c>
      <c r="N33" s="1" t="n">
        <f aca="false">(B33-E33)/(H33-E33)*163/K33</f>
        <v>23.3012179322547</v>
      </c>
      <c r="O33" s="1" t="n">
        <f aca="false">(C33-F33)/(I33-F33)*163/L33</f>
        <v>21.7932254710332</v>
      </c>
      <c r="P33" s="1" t="n">
        <f aca="false">(D33-G33)/(J33-G33)*163/M33</f>
        <v>22.5465565967121</v>
      </c>
    </row>
    <row r="34" customFormat="false" ht="13.2" hidden="false" customHeight="false" outlineLevel="0" collapsed="false">
      <c r="A34" s="1" t="s">
        <v>10</v>
      </c>
      <c r="B34" s="1" t="n">
        <v>0.105677457007364</v>
      </c>
      <c r="C34" s="1" t="n">
        <v>0.100966228877006</v>
      </c>
      <c r="D34" s="1" t="n">
        <v>0.102634124310325</v>
      </c>
      <c r="E34" s="1" t="n">
        <v>0.0591542580214738</v>
      </c>
      <c r="F34" s="1" t="n">
        <v>0.0576261003391775</v>
      </c>
      <c r="G34" s="1" t="n">
        <v>0.0587795997533511</v>
      </c>
      <c r="H34" s="1" t="n">
        <v>0.392154585913208</v>
      </c>
      <c r="I34" s="1" t="n">
        <v>0.407626557516048</v>
      </c>
      <c r="J34" s="1" t="n">
        <v>0.411779030037671</v>
      </c>
      <c r="K34" s="1" t="n">
        <v>0.612095100692588</v>
      </c>
      <c r="L34" s="1" t="n">
        <v>0.592911092908711</v>
      </c>
      <c r="M34" s="1" t="n">
        <v>0.568467982762212</v>
      </c>
      <c r="N34" s="1" t="n">
        <f aca="false">(B34-E34)/(H34-E34)*163/K34</f>
        <v>37.2043404235623</v>
      </c>
      <c r="O34" s="1" t="n">
        <f aca="false">(C34-F34)/(I34-F34)*163/L34</f>
        <v>34.0423562340273</v>
      </c>
      <c r="P34" s="1" t="n">
        <f aca="false">(D34-G34)/(J34-G34)*163/M34</f>
        <v>35.6223033424104</v>
      </c>
    </row>
    <row r="35" customFormat="false" ht="13.2" hidden="false" customHeight="false" outlineLevel="0" collapsed="false">
      <c r="A35" s="1" t="s">
        <v>11</v>
      </c>
      <c r="B35" s="1" t="n">
        <v>0.101981130775211</v>
      </c>
      <c r="C35" s="1" t="n">
        <v>0.100730037498245</v>
      </c>
      <c r="D35" s="1" t="n">
        <v>0.105942135971428</v>
      </c>
      <c r="E35" s="1" t="n">
        <v>0.0591542580214738</v>
      </c>
      <c r="F35" s="1" t="n">
        <v>0.0576261003391775</v>
      </c>
      <c r="G35" s="1" t="n">
        <v>0.0587795997533511</v>
      </c>
      <c r="H35" s="1" t="n">
        <v>0.392154585913208</v>
      </c>
      <c r="I35" s="1" t="n">
        <v>0.407626557516048</v>
      </c>
      <c r="J35" s="1" t="n">
        <v>0.411779030037671</v>
      </c>
      <c r="K35" s="1" t="n">
        <v>0.608313603696626</v>
      </c>
      <c r="L35" s="1" t="n">
        <v>0.648360227323219</v>
      </c>
      <c r="M35" s="1" t="n">
        <v>0.66583284852665</v>
      </c>
      <c r="N35" s="1" t="n">
        <f aca="false">(B35-E35)/(H35-E35)*163/K35</f>
        <v>34.4613096132711</v>
      </c>
      <c r="O35" s="1" t="n">
        <f aca="false">(C35-F35)/(I35-F35)*163/L35</f>
        <v>30.9613271116443</v>
      </c>
      <c r="P35" s="1" t="n">
        <f aca="false">(D35-G35)/(J35-G35)*163/M35</f>
        <v>32.7073632750846</v>
      </c>
    </row>
    <row r="36" customFormat="false" ht="13.2" hidden="false" customHeight="false" outlineLevel="0" collapsed="false">
      <c r="A36" s="1" t="s">
        <v>12</v>
      </c>
      <c r="B36" s="1" t="n">
        <v>0.0990314009085703</v>
      </c>
      <c r="C36" s="1" t="n">
        <v>0.0983550054244712</v>
      </c>
      <c r="D36" s="1" t="n">
        <v>0.102600162467447</v>
      </c>
      <c r="E36" s="1" t="n">
        <v>0.0591542580214738</v>
      </c>
      <c r="F36" s="1" t="n">
        <v>0.0576261003391775</v>
      </c>
      <c r="G36" s="1" t="n">
        <v>0.0587795997533511</v>
      </c>
      <c r="H36" s="1" t="n">
        <v>0.392154585913208</v>
      </c>
      <c r="I36" s="1" t="n">
        <v>0.407626557516048</v>
      </c>
      <c r="J36" s="1" t="n">
        <v>0.411779030037671</v>
      </c>
      <c r="K36" s="1" t="n">
        <v>0.649861690371439</v>
      </c>
      <c r="L36" s="1" t="n">
        <v>0.694995198063008</v>
      </c>
      <c r="M36" s="1" t="n">
        <v>0.705932592024359</v>
      </c>
      <c r="N36" s="1" t="n">
        <f aca="false">(B36-E36)/(H36-E36)*163/K36</f>
        <v>30.0362729228664</v>
      </c>
      <c r="O36" s="1" t="n">
        <f aca="false">(C36-F36)/(I36-F36)*163/L36</f>
        <v>27.2922866463003</v>
      </c>
      <c r="P36" s="1" t="n">
        <f aca="false">(D36-G36)/(J36-G36)*163/M36</f>
        <v>28.6634404308333</v>
      </c>
    </row>
    <row r="37" customFormat="false" ht="13.2" hidden="false" customHeight="false" outlineLevel="0" collapsed="false">
      <c r="A37" s="1" t="s">
        <v>13</v>
      </c>
      <c r="B37" s="1" t="n">
        <v>0.100999570469394</v>
      </c>
      <c r="C37" s="1" t="n">
        <v>0.100435475379149</v>
      </c>
      <c r="D37" s="1" t="n">
        <v>0.10399254887502</v>
      </c>
      <c r="E37" s="1" t="n">
        <v>0.0591542580214738</v>
      </c>
      <c r="F37" s="1" t="n">
        <v>0.0576261003391775</v>
      </c>
      <c r="G37" s="1" t="n">
        <v>0.0587795997533511</v>
      </c>
      <c r="H37" s="1" t="n">
        <v>0.392154585913208</v>
      </c>
      <c r="I37" s="1" t="n">
        <v>0.407626557516048</v>
      </c>
      <c r="J37" s="1" t="n">
        <v>0.411779030037671</v>
      </c>
      <c r="K37" s="1" t="n">
        <v>0.714402373888744</v>
      </c>
      <c r="L37" s="1" t="n">
        <v>0.74964107264475</v>
      </c>
      <c r="M37" s="1" t="n">
        <v>0.755539060296192</v>
      </c>
      <c r="N37" s="1" t="n">
        <f aca="false">(B37-E37)/(H37-E37)*163/K37</f>
        <v>28.6712659527633</v>
      </c>
      <c r="O37" s="1" t="n">
        <f aca="false">(C37-F37)/(I37-F37)*163/L37</f>
        <v>26.5952763317682</v>
      </c>
      <c r="P37" s="1" t="n">
        <f aca="false">(D37-G37)/(J37-G37)*163/M37</f>
        <v>27.6324577154685</v>
      </c>
    </row>
    <row r="38" customFormat="false" ht="13.2" hidden="false" customHeight="false" outlineLevel="0" collapsed="false">
      <c r="A38" s="1" t="s">
        <v>14</v>
      </c>
      <c r="B38" s="1" t="n">
        <v>0.105088862017697</v>
      </c>
      <c r="C38" s="1" t="n">
        <v>0.104526290661415</v>
      </c>
      <c r="D38" s="1" t="n">
        <v>0.108645148372443</v>
      </c>
      <c r="E38" s="1" t="n">
        <v>0.0591542580214738</v>
      </c>
      <c r="F38" s="1" t="n">
        <v>0.0576261003391775</v>
      </c>
      <c r="G38" s="1" t="n">
        <v>0.0587795997533511</v>
      </c>
      <c r="H38" s="1" t="n">
        <v>0.392154585913208</v>
      </c>
      <c r="I38" s="1" t="n">
        <v>0.407626557516048</v>
      </c>
      <c r="J38" s="1" t="n">
        <v>0.411779030037671</v>
      </c>
      <c r="K38" s="1" t="n">
        <v>0.639429985352235</v>
      </c>
      <c r="L38" s="1" t="n">
        <v>0.674234676742966</v>
      </c>
      <c r="M38" s="1" t="n">
        <v>0.68167273073579</v>
      </c>
      <c r="N38" s="1" t="n">
        <f aca="false">(B38-E38)/(H38-E38)*163/K38</f>
        <v>35.1633239533779</v>
      </c>
      <c r="O38" s="1" t="n">
        <f aca="false">(C38-F38)/(I38-F38)*163/L38</f>
        <v>32.3953377936153</v>
      </c>
      <c r="P38" s="1" t="n">
        <f aca="false">(D38-G38)/(J38-G38)*163/M38</f>
        <v>33.7783382530068</v>
      </c>
    </row>
    <row r="39" customFormat="false" ht="13.2" hidden="false" customHeight="false" outlineLevel="0" collapsed="false">
      <c r="A39" s="1" t="s">
        <v>15</v>
      </c>
      <c r="B39" s="1" t="n">
        <v>0.103497630827729</v>
      </c>
      <c r="C39" s="1" t="n">
        <v>0.106171795783959</v>
      </c>
      <c r="D39" s="1" t="n">
        <v>0.104369432322161</v>
      </c>
      <c r="E39" s="1" t="n">
        <v>0.0591542580214738</v>
      </c>
      <c r="F39" s="1" t="n">
        <v>0.0576261003391775</v>
      </c>
      <c r="G39" s="1" t="n">
        <v>0.0587795997533511</v>
      </c>
      <c r="H39" s="1" t="n">
        <v>0.392154585913208</v>
      </c>
      <c r="I39" s="1" t="n">
        <v>0.407626557516048</v>
      </c>
      <c r="J39" s="1" t="n">
        <v>0.411779030037671</v>
      </c>
      <c r="K39" s="1" t="n">
        <v>0.69299811828991</v>
      </c>
      <c r="L39" s="1" t="n">
        <v>0.785414566803354</v>
      </c>
      <c r="M39" s="1" t="n">
        <v>0.700490530343836</v>
      </c>
      <c r="N39" s="1" t="n">
        <f aca="false">(B39-E39)/(H39-E39)*163/K39</f>
        <v>31.3212878530053</v>
      </c>
      <c r="O39" s="1" t="n">
        <f aca="false">(C39-F39)/(I39-F39)*163/L39</f>
        <v>28.7853005312313</v>
      </c>
      <c r="P39" s="1" t="n">
        <f aca="false">(D39-G39)/(J39-G39)*163/M39</f>
        <v>30.0524116157634</v>
      </c>
    </row>
    <row r="40" customFormat="false" ht="13.2" hidden="false" customHeight="false" outlineLevel="0" collapsed="false">
      <c r="A40" s="1" t="s">
        <v>16</v>
      </c>
      <c r="B40" s="1" t="n">
        <v>0.0969255023227061</v>
      </c>
      <c r="C40" s="1" t="n">
        <v>0.0961657509131994</v>
      </c>
      <c r="D40" s="1" t="n">
        <v>0.100015121897679</v>
      </c>
      <c r="E40" s="1" t="n">
        <v>0.0591542580214738</v>
      </c>
      <c r="F40" s="1" t="n">
        <v>0.0576261003391775</v>
      </c>
      <c r="G40" s="1" t="n">
        <v>0.0587795997533511</v>
      </c>
      <c r="H40" s="1" t="n">
        <v>0.392154585913208</v>
      </c>
      <c r="I40" s="1" t="n">
        <v>0.407626557516048</v>
      </c>
      <c r="J40" s="1" t="n">
        <v>0.411779030037671</v>
      </c>
      <c r="K40" s="1" t="n">
        <v>0.722035445758102</v>
      </c>
      <c r="L40" s="1" t="n">
        <v>0.765645193348505</v>
      </c>
      <c r="M40" s="1" t="n">
        <v>0.77642996013831</v>
      </c>
      <c r="N40" s="1" t="n">
        <f aca="false">(B40-E40)/(H40-E40)*163/K40</f>
        <v>25.6062344224524</v>
      </c>
      <c r="O40" s="1" t="n">
        <f aca="false">(C40-F40)/(I40-F40)*163/L40</f>
        <v>23.4422452463321</v>
      </c>
      <c r="P40" s="1" t="n">
        <f aca="false">(D40-G40)/(J40-G40)*163/M40</f>
        <v>24.5235203312155</v>
      </c>
    </row>
    <row r="41" customFormat="false" ht="13.2" hidden="false" customHeight="false" outlineLevel="0" collapsed="false">
      <c r="A41" s="1" t="s">
        <v>17</v>
      </c>
      <c r="B41" s="1" t="n">
        <v>0.0970957065805637</v>
      </c>
      <c r="C41" s="1" t="n">
        <v>0.0957796455542677</v>
      </c>
      <c r="D41" s="1" t="n">
        <v>0.10032989991086</v>
      </c>
      <c r="E41" s="1" t="n">
        <v>0.0591542580214738</v>
      </c>
      <c r="F41" s="1" t="n">
        <v>0.0576261003391775</v>
      </c>
      <c r="G41" s="1" t="n">
        <v>0.0587795997533511</v>
      </c>
      <c r="H41" s="1" t="n">
        <v>0.392154585913208</v>
      </c>
      <c r="I41" s="1" t="n">
        <v>0.407626557516048</v>
      </c>
      <c r="J41" s="1" t="n">
        <v>0.411779030037671</v>
      </c>
      <c r="K41" s="1" t="n">
        <v>0.794989687389858</v>
      </c>
      <c r="L41" s="1" t="n">
        <v>0.841229015949904</v>
      </c>
      <c r="M41" s="1" t="n">
        <v>0.862819739730079</v>
      </c>
      <c r="N41" s="1" t="n">
        <f aca="false">(B41-E41)/(H41-E41)*163/K41</f>
        <v>23.3612112122241</v>
      </c>
      <c r="O41" s="1" t="n">
        <f aca="false">(C41-F41)/(I41-F41)*163/L41</f>
        <v>21.12222416332</v>
      </c>
      <c r="P41" s="1" t="n">
        <f aca="false">(D41-G41)/(J41-G41)*163/M41</f>
        <v>22.2365646244559</v>
      </c>
    </row>
  </sheetData>
  <mergeCells count="1">
    <mergeCell ref="A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1"/>
  <sheetViews>
    <sheetView showFormulas="false" showGridLines="true" showRowColHeaders="true" showZeros="true" rightToLeft="false" tabSelected="false" showOutlineSymbols="true" defaultGridColor="true" view="normal" topLeftCell="D10" colorId="64" zoomScale="100" zoomScaleNormal="100" zoomScalePageLayoutView="100" workbookViewId="0">
      <selection pane="topLeft" activeCell="G22" activeCellId="0" sqref="G22"/>
    </sheetView>
  </sheetViews>
  <sheetFormatPr defaultColWidth="8.8828125" defaultRowHeight="13.2" zeroHeight="false" outlineLevelRow="0" outlineLevelCol="0"/>
  <cols>
    <col collapsed="false" customWidth="true" hidden="false" outlineLevel="0" max="1" min="1" style="4" width="10.55"/>
    <col collapsed="false" customWidth="true" hidden="false" outlineLevel="0" max="2" min="2" style="4" width="11.1"/>
    <col collapsed="false" customWidth="true" hidden="false" outlineLevel="0" max="13" min="3" style="4" width="12.22"/>
    <col collapsed="false" customWidth="true" hidden="false" outlineLevel="0" max="14" min="14" style="4" width="13.21"/>
    <col collapsed="false" customWidth="true" hidden="false" outlineLevel="0" max="16" min="15" style="4" width="12.22"/>
    <col collapsed="false" customWidth="true" hidden="false" outlineLevel="0" max="17" min="17" style="4" width="13.1"/>
    <col collapsed="false" customWidth="true" hidden="false" outlineLevel="0" max="19" min="18" style="4" width="12.22"/>
    <col collapsed="false" customWidth="false" hidden="false" outlineLevel="0" max="257" min="20" style="4" width="8.88"/>
  </cols>
  <sheetData>
    <row r="1" customFormat="false" ht="17.4" hidden="false" customHeight="true" outlineLevel="0" collapsed="false">
      <c r="A1" s="5" t="s">
        <v>2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6"/>
      <c r="S1" s="6"/>
      <c r="T1" s="6"/>
    </row>
    <row r="2" customFormat="false" ht="56.4" hidden="false" customHeight="true" outlineLevel="0" collapsed="false">
      <c r="A2" s="6" t="s">
        <v>22</v>
      </c>
      <c r="B2" s="3" t="s">
        <v>2</v>
      </c>
      <c r="C2" s="6"/>
      <c r="D2" s="6"/>
      <c r="E2" s="3" t="s">
        <v>23</v>
      </c>
      <c r="F2" s="6"/>
      <c r="G2" s="6"/>
      <c r="H2" s="3" t="s">
        <v>4</v>
      </c>
      <c r="I2" s="6"/>
      <c r="J2" s="6"/>
      <c r="K2" s="6" t="s">
        <v>3</v>
      </c>
      <c r="L2" s="6"/>
      <c r="M2" s="6"/>
      <c r="N2" s="6" t="s">
        <v>24</v>
      </c>
      <c r="O2" s="6"/>
      <c r="P2" s="6"/>
      <c r="Q2" s="6" t="s">
        <v>25</v>
      </c>
      <c r="R2" s="6"/>
      <c r="S2" s="6"/>
      <c r="T2" s="6"/>
    </row>
    <row r="3" customFormat="false" ht="17.4" hidden="false" customHeight="true" outlineLevel="0" collapsed="false">
      <c r="A3" s="6" t="s">
        <v>7</v>
      </c>
      <c r="B3" s="6" t="n">
        <v>0.0558491376067253</v>
      </c>
      <c r="C3" s="6" t="n">
        <v>0.0562949178916902</v>
      </c>
      <c r="D3" s="6" t="n">
        <v>0.0559855577903679</v>
      </c>
      <c r="E3" s="6" t="n">
        <v>0.015786328306917</v>
      </c>
      <c r="F3" s="6" t="n">
        <v>0.016279320139364</v>
      </c>
      <c r="G3" s="6" t="n">
        <v>0.015863400281357</v>
      </c>
      <c r="H3" s="6" t="n">
        <v>0.085888712369581</v>
      </c>
      <c r="I3" s="6" t="n">
        <v>0.086178426930587</v>
      </c>
      <c r="J3" s="6" t="n">
        <v>0.085941323008791</v>
      </c>
      <c r="K3" s="6" t="n">
        <v>0.007196038236875</v>
      </c>
      <c r="L3" s="6" t="n">
        <v>0.006639310239726</v>
      </c>
      <c r="M3" s="6" t="n">
        <v>0.007531820043685</v>
      </c>
      <c r="N3" s="6" t="n">
        <v>0.709932415419769</v>
      </c>
      <c r="O3" s="6" t="n">
        <v>0.706773245699194</v>
      </c>
      <c r="P3" s="6" t="n">
        <v>0.716400300712813</v>
      </c>
      <c r="Q3" s="6" t="n">
        <f aca="false">(B3-E3)/(H3-K3)*10/N3</f>
        <v>7.17117118171441</v>
      </c>
      <c r="R3" s="6" t="n">
        <f aca="false">(C3-F3)/(I3-L3)*10/O3</f>
        <v>7.11817144117171</v>
      </c>
      <c r="S3" s="6" t="n">
        <f aca="false">(D3-G3)/(J3-M3)*10/P3</f>
        <v>7.14265737711388</v>
      </c>
      <c r="T3" s="6"/>
    </row>
    <row r="4" customFormat="false" ht="17.4" hidden="false" customHeight="true" outlineLevel="0" collapsed="false">
      <c r="A4" s="6" t="s">
        <v>8</v>
      </c>
      <c r="B4" s="6" t="n">
        <v>0.0546629923949611</v>
      </c>
      <c r="C4" s="6" t="n">
        <v>0.0551043767137902</v>
      </c>
      <c r="D4" s="6" t="n">
        <v>0.0549109164822025</v>
      </c>
      <c r="E4" s="6" t="n">
        <v>0.015786328306917</v>
      </c>
      <c r="F4" s="6" t="n">
        <v>0.016279320139364</v>
      </c>
      <c r="G4" s="6" t="n">
        <v>0.015863400281357</v>
      </c>
      <c r="H4" s="6" t="n">
        <v>0.085888712369581</v>
      </c>
      <c r="I4" s="6" t="n">
        <v>0.086178426930587</v>
      </c>
      <c r="J4" s="6" t="n">
        <v>0.085941323008791</v>
      </c>
      <c r="K4" s="6" t="n">
        <v>0.007196038236875</v>
      </c>
      <c r="L4" s="6" t="n">
        <v>0.006639310239726</v>
      </c>
      <c r="M4" s="6" t="n">
        <v>0.007531820043685</v>
      </c>
      <c r="N4" s="6" t="n">
        <v>0.643926339577925</v>
      </c>
      <c r="O4" s="6" t="n">
        <v>0.651165777950768</v>
      </c>
      <c r="P4" s="6" t="n">
        <v>0.656668944013147</v>
      </c>
      <c r="Q4" s="6" t="n">
        <f aca="false">(B4-E4)/(H4-K4)*10/N4</f>
        <v>7.67217496175841</v>
      </c>
      <c r="R4" s="6" t="n">
        <f aca="false">(C4-F4)/(I4-L4)*10/O4</f>
        <v>7.49617584112767</v>
      </c>
      <c r="S4" s="6" t="n">
        <f aca="false">(D4-G4)/(J4-M4)*10/P4</f>
        <v>7.58364919711392</v>
      </c>
      <c r="T4" s="6"/>
    </row>
    <row r="5" customFormat="false" ht="17.4" hidden="false" customHeight="true" outlineLevel="0" collapsed="false">
      <c r="A5" s="6" t="s">
        <v>19</v>
      </c>
      <c r="B5" s="6" t="n">
        <v>0.0553297921696851</v>
      </c>
      <c r="C5" s="6" t="n">
        <v>0.0557838752378479</v>
      </c>
      <c r="D5" s="6" t="n">
        <v>0.0555400586053626</v>
      </c>
      <c r="E5" s="6" t="n">
        <v>0.015786328306917</v>
      </c>
      <c r="F5" s="6" t="n">
        <v>0.016279320139364</v>
      </c>
      <c r="G5" s="6" t="n">
        <v>0.015863400281357</v>
      </c>
      <c r="H5" s="6" t="n">
        <v>0.085888712369581</v>
      </c>
      <c r="I5" s="6" t="n">
        <v>0.086178426930587</v>
      </c>
      <c r="J5" s="6" t="n">
        <v>0.085941323008791</v>
      </c>
      <c r="K5" s="6" t="n">
        <v>0.007196038236875</v>
      </c>
      <c r="L5" s="6" t="n">
        <v>0.006639310239726</v>
      </c>
      <c r="M5" s="6" t="n">
        <v>0.007531820043685</v>
      </c>
      <c r="N5" s="6" t="n">
        <v>0.677854173328922</v>
      </c>
      <c r="O5" s="6" t="n">
        <v>0.681004315927519</v>
      </c>
      <c r="P5" s="6" t="n">
        <v>0.688212069087643</v>
      </c>
      <c r="Q5" s="6" t="n">
        <f aca="false">(B5-E5)/(H5-K5)*10/N5</f>
        <v>7.41317293173531</v>
      </c>
      <c r="R5" s="6" t="n">
        <f aca="false">(C5-F5)/(I5-L5)*10/O5</f>
        <v>7.29317353113147</v>
      </c>
      <c r="S5" s="6" t="n">
        <f aca="false">(D5-G5)/(J5-M5)*10/P5</f>
        <v>7.35265353713322</v>
      </c>
      <c r="T5" s="6"/>
    </row>
    <row r="6" customFormat="false" ht="17.4" hidden="false" customHeight="true" outlineLevel="0" collapsed="false">
      <c r="A6" s="6" t="s">
        <v>10</v>
      </c>
      <c r="B6" s="6" t="n">
        <v>0.0541056192274239</v>
      </c>
      <c r="C6" s="6" t="n">
        <v>0.0545359176711887</v>
      </c>
      <c r="D6" s="6" t="n">
        <v>0.0542907384388598</v>
      </c>
      <c r="E6" s="6" t="n">
        <v>0.015786328306917</v>
      </c>
      <c r="F6" s="6" t="n">
        <v>0.016279320139364</v>
      </c>
      <c r="G6" s="6" t="n">
        <v>0.015863400281357</v>
      </c>
      <c r="H6" s="6" t="n">
        <v>0.085888712369581</v>
      </c>
      <c r="I6" s="6" t="n">
        <v>0.086178426930587</v>
      </c>
      <c r="J6" s="6" t="n">
        <v>0.085941323008791</v>
      </c>
      <c r="K6" s="6" t="n">
        <v>0.007196038236875</v>
      </c>
      <c r="L6" s="6" t="n">
        <v>0.006639310239726</v>
      </c>
      <c r="M6" s="6" t="n">
        <v>0.007531820043685</v>
      </c>
      <c r="N6" s="6" t="n">
        <v>0.469796292922326</v>
      </c>
      <c r="O6" s="6" t="n">
        <v>0.472144452356709</v>
      </c>
      <c r="P6" s="6" t="n">
        <v>0.476931661410106</v>
      </c>
      <c r="Q6" s="6" t="n">
        <f aca="false">(B6-E6)/(H6-K6)*10/N6</f>
        <v>10.3651018710276</v>
      </c>
      <c r="R6" s="6" t="n">
        <f aca="false">(C6-F6)/(I6-L6)*10/O6</f>
        <v>10.1871027656301</v>
      </c>
      <c r="S6" s="6" t="n">
        <f aca="false">(D6-G6)/(J6-M6)*10/P6</f>
        <v>10.2757953633423</v>
      </c>
      <c r="T6" s="6"/>
    </row>
    <row r="7" customFormat="false" ht="17.4" hidden="false" customHeight="true" outlineLevel="0" collapsed="false">
      <c r="A7" s="6" t="s">
        <v>11</v>
      </c>
      <c r="B7" s="6" t="n">
        <v>0.0535205990046554</v>
      </c>
      <c r="C7" s="6" t="n">
        <v>0.0539873946295881</v>
      </c>
      <c r="D7" s="6" t="n">
        <v>0.05366203698892</v>
      </c>
      <c r="E7" s="6" t="n">
        <v>0.015786328306917</v>
      </c>
      <c r="F7" s="6" t="n">
        <v>0.016279320139364</v>
      </c>
      <c r="G7" s="6" t="n">
        <v>0.015863400281357</v>
      </c>
      <c r="H7" s="6" t="n">
        <v>0.085888712369581</v>
      </c>
      <c r="I7" s="6" t="n">
        <v>0.086178426930587</v>
      </c>
      <c r="J7" s="6" t="n">
        <v>0.085941323008791</v>
      </c>
      <c r="K7" s="6" t="n">
        <v>0.007196038236875</v>
      </c>
      <c r="L7" s="6" t="n">
        <v>0.006639310239726</v>
      </c>
      <c r="M7" s="6" t="n">
        <v>0.007531820043685</v>
      </c>
      <c r="N7" s="6" t="n">
        <v>0.54156792143843</v>
      </c>
      <c r="O7" s="6" t="n">
        <v>0.540499338728758</v>
      </c>
      <c r="P7" s="6" t="n">
        <v>0.547142889204854</v>
      </c>
      <c r="Q7" s="6" t="n">
        <f aca="false">(B7-E7)/(H7-K7)*10/N7</f>
        <v>8.85418771188121</v>
      </c>
      <c r="R7" s="6" t="n">
        <f aca="false">(C7-F7)/(I7-L7)*10/O7</f>
        <v>8.77118812114588</v>
      </c>
      <c r="S7" s="6" t="n">
        <f aca="false">(D7-G7)/(J7-M7)*10/P7</f>
        <v>8.81062416697291</v>
      </c>
      <c r="T7" s="6"/>
    </row>
    <row r="8" customFormat="false" ht="17.4" hidden="false" customHeight="true" outlineLevel="0" collapsed="false">
      <c r="A8" s="6" t="s">
        <v>12</v>
      </c>
      <c r="B8" s="6" t="n">
        <v>0.0533591162229643</v>
      </c>
      <c r="C8" s="6" t="n">
        <v>0.0538411960205957</v>
      </c>
      <c r="D8" s="6" t="n">
        <v>0.0535487274984983</v>
      </c>
      <c r="E8" s="6" t="n">
        <v>0.015786328306917</v>
      </c>
      <c r="F8" s="6" t="n">
        <v>0.016279320139364</v>
      </c>
      <c r="G8" s="6" t="n">
        <v>0.015863400281357</v>
      </c>
      <c r="H8" s="6" t="n">
        <v>0.085888712369581</v>
      </c>
      <c r="I8" s="6" t="n">
        <v>0.086178426930587</v>
      </c>
      <c r="J8" s="6" t="n">
        <v>0.085941323008791</v>
      </c>
      <c r="K8" s="6" t="n">
        <v>0.007196038236875</v>
      </c>
      <c r="L8" s="6" t="n">
        <v>0.006639310239726</v>
      </c>
      <c r="M8" s="6" t="n">
        <v>0.007531820043685</v>
      </c>
      <c r="N8" s="6" t="n">
        <v>0.583753268666622</v>
      </c>
      <c r="O8" s="6" t="n">
        <v>0.586698271327583</v>
      </c>
      <c r="P8" s="6" t="n">
        <v>0.592363025750148</v>
      </c>
      <c r="Q8" s="6" t="n">
        <f aca="false">(B8-E8)/(H8-K8)*10/N8</f>
        <v>8.17918049181141</v>
      </c>
      <c r="R8" s="6" t="n">
        <f aca="false">(C8-F8)/(I8-L8)*10/O8</f>
        <v>8.04918114119718</v>
      </c>
      <c r="S8" s="6" t="n">
        <f aca="false">(D8-G8)/(J8-M8)*10/P8</f>
        <v>8.11363836699141</v>
      </c>
      <c r="T8" s="6"/>
    </row>
    <row r="9" customFormat="false" ht="17.4" hidden="false" customHeight="true" outlineLevel="0" collapsed="false">
      <c r="A9" s="6" t="s">
        <v>13</v>
      </c>
      <c r="B9" s="6" t="n">
        <v>0.0533609037664531</v>
      </c>
      <c r="C9" s="6" t="n">
        <v>0.0538210297673159</v>
      </c>
      <c r="D9" s="6" t="n">
        <v>0.0535513307879447</v>
      </c>
      <c r="E9" s="6" t="n">
        <v>0.015786328306917</v>
      </c>
      <c r="F9" s="6" t="n">
        <v>0.016279320139364</v>
      </c>
      <c r="G9" s="6" t="n">
        <v>0.015863400281357</v>
      </c>
      <c r="H9" s="6" t="n">
        <v>0.085888712369581</v>
      </c>
      <c r="I9" s="6" t="n">
        <v>0.086178426930587</v>
      </c>
      <c r="J9" s="6" t="n">
        <v>0.085941323008791</v>
      </c>
      <c r="K9" s="6" t="n">
        <v>0.007196038236875</v>
      </c>
      <c r="L9" s="6" t="n">
        <v>0.006639310239726</v>
      </c>
      <c r="M9" s="6" t="n">
        <v>0.007531820043685</v>
      </c>
      <c r="N9" s="6" t="n">
        <v>0.632164751964591</v>
      </c>
      <c r="O9" s="6" t="n">
        <v>0.635955952777725</v>
      </c>
      <c r="P9" s="6" t="n">
        <v>0.642065441689051</v>
      </c>
      <c r="Q9" s="6" t="n">
        <f aca="false">(B9-E9)/(H9-K9)*10/N9</f>
        <v>7.55317421174872</v>
      </c>
      <c r="R9" s="6" t="n">
        <f aca="false">(C9-F9)/(I9-L9)*10/O9</f>
        <v>7.4217487113557</v>
      </c>
      <c r="S9" s="6" t="n">
        <f aca="false">(D9-G9)/(J9-M9)*10/P9</f>
        <v>7.48607707689558</v>
      </c>
      <c r="T9" s="6"/>
    </row>
    <row r="10" customFormat="false" ht="17.4" hidden="false" customHeight="true" outlineLevel="0" collapsed="false">
      <c r="A10" s="6" t="s">
        <v>14</v>
      </c>
      <c r="B10" s="6" t="n">
        <v>0.0549978753423528</v>
      </c>
      <c r="C10" s="6" t="n">
        <v>0.0554567782585389</v>
      </c>
      <c r="D10" s="6" t="n">
        <v>0.0552857663093458</v>
      </c>
      <c r="E10" s="6" t="n">
        <v>0.015786328306917</v>
      </c>
      <c r="F10" s="6" t="n">
        <v>0.016279320139364</v>
      </c>
      <c r="G10" s="6" t="n">
        <v>0.015863400281357</v>
      </c>
      <c r="H10" s="6" t="n">
        <v>0.085888712369581</v>
      </c>
      <c r="I10" s="6" t="n">
        <v>0.086178426930587</v>
      </c>
      <c r="J10" s="6" t="n">
        <v>0.085941323008791</v>
      </c>
      <c r="K10" s="6" t="n">
        <v>0.007196038236875</v>
      </c>
      <c r="L10" s="6" t="n">
        <v>0.006639310239726</v>
      </c>
      <c r="M10" s="6" t="n">
        <v>0.007531820043685</v>
      </c>
      <c r="N10" s="6" t="n">
        <v>0.484521857487621</v>
      </c>
      <c r="O10" s="6" t="n">
        <v>0.491518681813759</v>
      </c>
      <c r="P10" s="6" t="n">
        <v>0.495306227395595</v>
      </c>
      <c r="Q10" s="6" t="n">
        <f aca="false">(B10-E10)/(H10-K10)*10/N10</f>
        <v>10.2841002110152</v>
      </c>
      <c r="R10" s="6" t="n">
        <f aca="false">(C10-F10)/(I10-L10)*10/O10</f>
        <v>10.0211015248201</v>
      </c>
      <c r="S10" s="6" t="n">
        <f aca="false">(D10-G10)/(J10-M10)*10/P10</f>
        <v>10.1507982641647</v>
      </c>
      <c r="T10" s="6"/>
    </row>
    <row r="11" customFormat="false" ht="17.4" hidden="false" customHeight="true" outlineLevel="0" collapsed="false">
      <c r="A11" s="6" t="s">
        <v>15</v>
      </c>
      <c r="B11" s="6" t="n">
        <v>0.0542762407266648</v>
      </c>
      <c r="C11" s="6" t="n">
        <v>0.0547319093959399</v>
      </c>
      <c r="D11" s="6" t="n">
        <v>0.0545706924488593</v>
      </c>
      <c r="E11" s="6" t="n">
        <v>0.015786328306917</v>
      </c>
      <c r="F11" s="6" t="n">
        <v>0.016279320139364</v>
      </c>
      <c r="G11" s="6" t="n">
        <v>0.015863400281357</v>
      </c>
      <c r="H11" s="6" t="n">
        <v>0.085888712369581</v>
      </c>
      <c r="I11" s="6" t="n">
        <v>0.086178426930587</v>
      </c>
      <c r="J11" s="6" t="n">
        <v>0.085941323008791</v>
      </c>
      <c r="K11" s="6" t="n">
        <v>0.007196038236875</v>
      </c>
      <c r="L11" s="6" t="n">
        <v>0.006639310239726</v>
      </c>
      <c r="M11" s="6" t="n">
        <v>0.007531820043685</v>
      </c>
      <c r="N11" s="6" t="n">
        <v>0.561352555853022</v>
      </c>
      <c r="O11" s="6" t="n">
        <v>0.571500030701951</v>
      </c>
      <c r="P11" s="6" t="n">
        <v>0.574978948232432</v>
      </c>
      <c r="Q11" s="6" t="n">
        <f aca="false">(B11-E11)/(H11-K11)*10/N11</f>
        <v>8.71318459185862</v>
      </c>
      <c r="R11" s="6" t="n">
        <f aca="false">(C11-F11)/(I11-L11)*10/O11</f>
        <v>8.45918586113178</v>
      </c>
      <c r="S11" s="6" t="n">
        <f aca="false">(D11-G11)/(J11-M11)*10/P11</f>
        <v>8.5856295470096</v>
      </c>
      <c r="T11" s="6"/>
    </row>
    <row r="12" customFormat="false" ht="17.4" hidden="false" customHeight="true" outlineLevel="0" collapsed="false">
      <c r="A12" s="6" t="s">
        <v>16</v>
      </c>
      <c r="B12" s="6" t="n">
        <v>0.0538702989544109</v>
      </c>
      <c r="C12" s="6" t="n">
        <v>0.0543476422777754</v>
      </c>
      <c r="D12" s="6" t="n">
        <v>0.0540819986584758</v>
      </c>
      <c r="E12" s="6" t="n">
        <v>0.015786328306917</v>
      </c>
      <c r="F12" s="6" t="n">
        <v>0.016279320139364</v>
      </c>
      <c r="G12" s="6" t="n">
        <v>0.015863400281357</v>
      </c>
      <c r="H12" s="6" t="n">
        <v>0.085888712369581</v>
      </c>
      <c r="I12" s="6" t="n">
        <v>0.086178426930587</v>
      </c>
      <c r="J12" s="6" t="n">
        <v>0.085941323008791</v>
      </c>
      <c r="K12" s="6" t="n">
        <v>0.007196038236875</v>
      </c>
      <c r="L12" s="6" t="n">
        <v>0.006639310239726</v>
      </c>
      <c r="M12" s="6" t="n">
        <v>0.007531820043685</v>
      </c>
      <c r="N12" s="6" t="n">
        <v>0.610813344618952</v>
      </c>
      <c r="O12" s="6" t="n">
        <v>0.615246617228093</v>
      </c>
      <c r="P12" s="6" t="n">
        <v>0.62087016019198</v>
      </c>
      <c r="Q12" s="6" t="n">
        <f aca="false">(B12-E12)/(H12-K12)*10/N12</f>
        <v>7.92317779178511</v>
      </c>
      <c r="R12" s="6" t="n">
        <f aca="false">(C12-F12)/(I12-L12)*10/O12</f>
        <v>7.77917851113297</v>
      </c>
      <c r="S12" s="6" t="n">
        <f aca="false">(D12-G12)/(J12-M12)*10/P12</f>
        <v>7.85064369708192</v>
      </c>
      <c r="T12" s="6"/>
    </row>
    <row r="13" customFormat="false" ht="17.4" hidden="false" customHeight="true" outlineLevel="0" collapsed="false">
      <c r="A13" s="6" t="s">
        <v>17</v>
      </c>
      <c r="B13" s="6" t="n">
        <v>0.0541384216698591</v>
      </c>
      <c r="C13" s="6" t="n">
        <v>0.0545990935353963</v>
      </c>
      <c r="D13" s="6" t="n">
        <v>0.0543592703366081</v>
      </c>
      <c r="E13" s="6" t="n">
        <v>0.015786328306917</v>
      </c>
      <c r="F13" s="6" t="n">
        <v>0.016279320139364</v>
      </c>
      <c r="G13" s="6" t="n">
        <v>0.015863400281357</v>
      </c>
      <c r="H13" s="6" t="n">
        <v>0.085888712369581</v>
      </c>
      <c r="I13" s="6" t="n">
        <v>0.086178426930587</v>
      </c>
      <c r="J13" s="6" t="n">
        <v>0.085941323008791</v>
      </c>
      <c r="K13" s="6" t="n">
        <v>0.007196038236875</v>
      </c>
      <c r="L13" s="6" t="n">
        <v>0.006639310239726</v>
      </c>
      <c r="M13" s="6" t="n">
        <v>0.007531820043685</v>
      </c>
      <c r="N13" s="6" t="n">
        <v>0.656723003455374</v>
      </c>
      <c r="O13" s="6" t="n">
        <v>0.662214696374698</v>
      </c>
      <c r="P13" s="6" t="n">
        <v>0.668185051256498</v>
      </c>
      <c r="Q13" s="6" t="n">
        <f aca="false">(B13-E13)/(H13-K13)*10/N13</f>
        <v>7.42117275173481</v>
      </c>
      <c r="R13" s="6" t="n">
        <f aca="false">(C13-F13)/(I13-L13)*10/O13</f>
        <v>7.27517348111247</v>
      </c>
      <c r="S13" s="6" t="n">
        <f aca="false">(D13-G13)/(J13-M13)*10/P13</f>
        <v>7.34765376715272</v>
      </c>
      <c r="T13" s="6"/>
    </row>
    <row r="14" customFormat="false" ht="17.4" hidden="false" customHeight="true" outlineLevel="0" collapsed="false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</row>
    <row r="15" customFormat="false" ht="17.4" hidden="false" customHeight="true" outlineLevel="0" collapsed="false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</row>
    <row r="16" customFormat="false" ht="45.6" hidden="false" customHeight="true" outlineLevel="0" collapsed="false">
      <c r="A16" s="6" t="s">
        <v>26</v>
      </c>
      <c r="B16" s="3" t="s">
        <v>2</v>
      </c>
      <c r="C16" s="6"/>
      <c r="D16" s="6"/>
      <c r="E16" s="3" t="s">
        <v>23</v>
      </c>
      <c r="F16" s="6"/>
      <c r="G16" s="6"/>
      <c r="H16" s="3" t="s">
        <v>4</v>
      </c>
      <c r="I16" s="6"/>
      <c r="J16" s="6"/>
      <c r="K16" s="3" t="s">
        <v>3</v>
      </c>
      <c r="L16" s="6"/>
      <c r="M16" s="6"/>
      <c r="N16" s="3" t="s">
        <v>24</v>
      </c>
      <c r="O16" s="6"/>
      <c r="P16" s="6"/>
      <c r="Q16" s="3" t="s">
        <v>25</v>
      </c>
      <c r="R16" s="6"/>
      <c r="S16" s="6"/>
      <c r="T16" s="6"/>
    </row>
    <row r="17" customFormat="false" ht="17.4" hidden="false" customHeight="true" outlineLevel="0" collapsed="false">
      <c r="A17" s="6" t="s">
        <v>7</v>
      </c>
      <c r="B17" s="6" t="n">
        <v>0.0564298485271439</v>
      </c>
      <c r="C17" s="6" t="n">
        <v>0.0568727134888252</v>
      </c>
      <c r="D17" s="6" t="n">
        <v>0.0566407432323854</v>
      </c>
      <c r="E17" s="6" t="n">
        <v>0.015786753182004</v>
      </c>
      <c r="F17" s="6" t="n">
        <v>0.016279719603823</v>
      </c>
      <c r="G17" s="6" t="n">
        <v>0.015862575941811</v>
      </c>
      <c r="H17" s="6" t="n">
        <v>0.085888197800323</v>
      </c>
      <c r="I17" s="6" t="n">
        <v>0.086178185963217</v>
      </c>
      <c r="J17" s="6" t="n">
        <v>0.085942078545419</v>
      </c>
      <c r="K17" s="6" t="n">
        <v>0.007196038236875</v>
      </c>
      <c r="L17" s="6" t="n">
        <v>0.006639310239726</v>
      </c>
      <c r="M17" s="6" t="n">
        <v>0.007531820043685</v>
      </c>
      <c r="N17" s="6" t="n">
        <v>0.676805516564539</v>
      </c>
      <c r="O17" s="6" t="n">
        <v>0.679007716582201</v>
      </c>
      <c r="P17" s="6" t="n">
        <v>0.68685385220935</v>
      </c>
      <c r="Q17" s="6" t="n">
        <f aca="false">(B17-E17)/(H17-K17)*10/N17</f>
        <v>7.63117516175731</v>
      </c>
      <c r="R17" s="6" t="n">
        <f aca="false">(C17-F17)/(I17-L17)*10/O17</f>
        <v>7.51617573111367</v>
      </c>
      <c r="S17" s="6" t="n">
        <f aca="false">(D17-G17)/(J17-M17)*10/P17</f>
        <v>7.57164910712902</v>
      </c>
      <c r="T17" s="6"/>
    </row>
    <row r="18" customFormat="false" ht="17.4" hidden="false" customHeight="true" outlineLevel="0" collapsed="false">
      <c r="A18" s="6" t="s">
        <v>8</v>
      </c>
      <c r="B18" s="6" t="n">
        <v>0.0555663356241822</v>
      </c>
      <c r="C18" s="6" t="n">
        <v>0.0560451793504551</v>
      </c>
      <c r="D18" s="6" t="n">
        <v>0.0558535729254727</v>
      </c>
      <c r="E18" s="6" t="n">
        <v>0.015786753182004</v>
      </c>
      <c r="F18" s="6" t="n">
        <v>0.016279719603823</v>
      </c>
      <c r="G18" s="6" t="n">
        <v>0.015862575941811</v>
      </c>
      <c r="H18" s="6" t="n">
        <v>0.085888197800323</v>
      </c>
      <c r="I18" s="6" t="n">
        <v>0.086178185963217</v>
      </c>
      <c r="J18" s="6" t="n">
        <v>0.085942078545419</v>
      </c>
      <c r="K18" s="6" t="n">
        <v>0.007196038236875</v>
      </c>
      <c r="L18" s="6" t="n">
        <v>0.006639310239726</v>
      </c>
      <c r="M18" s="6" t="n">
        <v>0.007531820043685</v>
      </c>
      <c r="N18" s="6" t="n">
        <v>0.596668953022415</v>
      </c>
      <c r="O18" s="6" t="n">
        <v>0.604082752282414</v>
      </c>
      <c r="P18" s="6" t="n">
        <v>0.609081484011675</v>
      </c>
      <c r="Q18" s="6" t="n">
        <f aca="false">(B18-E18)/(H18-K18)*10/N18</f>
        <v>8.47218276183741</v>
      </c>
      <c r="R18" s="6" t="n">
        <f aca="false">(C18-F18)/(I18-L18)*10/O18</f>
        <v>8.27618374112748</v>
      </c>
      <c r="S18" s="6" t="n">
        <f aca="false">(D18-G18)/(J18-M18)*10/P18</f>
        <v>8.37363349703511</v>
      </c>
      <c r="T18" s="6"/>
    </row>
    <row r="19" customFormat="false" ht="17.4" hidden="false" customHeight="true" outlineLevel="0" collapsed="false">
      <c r="A19" s="6" t="s">
        <v>19</v>
      </c>
      <c r="B19" s="6" t="n">
        <v>0.0562336668892083</v>
      </c>
      <c r="C19" s="6" t="n">
        <v>0.056731711359369</v>
      </c>
      <c r="D19" s="6" t="n">
        <v>0.0566380435522307</v>
      </c>
      <c r="E19" s="6" t="n">
        <v>0.015786753182004</v>
      </c>
      <c r="F19" s="6" t="n">
        <v>0.016279719603823</v>
      </c>
      <c r="G19" s="6" t="n">
        <v>0.015862575941811</v>
      </c>
      <c r="H19" s="6" t="n">
        <v>0.085888197800323</v>
      </c>
      <c r="I19" s="6" t="n">
        <v>0.086178185963217</v>
      </c>
      <c r="J19" s="6" t="n">
        <v>0.085942078545419</v>
      </c>
      <c r="K19" s="6" t="n">
        <v>0.007196038236875</v>
      </c>
      <c r="L19" s="6" t="n">
        <v>0.006639310239726</v>
      </c>
      <c r="M19" s="6" t="n">
        <v>0.007531820043685</v>
      </c>
      <c r="N19" s="6" t="n">
        <v>0.623381340631943</v>
      </c>
      <c r="O19" s="6" t="n">
        <v>0.638025133376701</v>
      </c>
      <c r="P19" s="6" t="n">
        <v>0.641403979889686</v>
      </c>
      <c r="Q19" s="6" t="n">
        <f aca="false">(B19-E19)/(H19-K19)*10/N19</f>
        <v>8.24517971181081</v>
      </c>
      <c r="R19" s="6" t="n">
        <f aca="false">(C19-F19)/(I19-L19)*10/O19</f>
        <v>7.97118108115428</v>
      </c>
      <c r="S19" s="6" t="n">
        <f aca="false">(D19-G19)/(J19-M19)*10/P19</f>
        <v>8.10763920703491</v>
      </c>
      <c r="T19" s="6"/>
    </row>
    <row r="20" customFormat="false" ht="17.4" hidden="false" customHeight="true" outlineLevel="0" collapsed="false">
      <c r="A20" s="6" t="s">
        <v>10</v>
      </c>
      <c r="B20" s="6" t="n">
        <v>0.0551819588255378</v>
      </c>
      <c r="C20" s="6" t="n">
        <v>0.0557001745800287</v>
      </c>
      <c r="D20" s="6" t="n">
        <v>0.0555564912700101</v>
      </c>
      <c r="E20" s="6" t="n">
        <v>0.015786753182004</v>
      </c>
      <c r="F20" s="6" t="n">
        <v>0.016279719603823</v>
      </c>
      <c r="G20" s="6" t="n">
        <v>0.015862575941811</v>
      </c>
      <c r="H20" s="6" t="n">
        <v>0.085888197800323</v>
      </c>
      <c r="I20" s="6" t="n">
        <v>0.086178185963217</v>
      </c>
      <c r="J20" s="6" t="n">
        <v>0.085942078545419</v>
      </c>
      <c r="K20" s="6" t="n">
        <v>0.007196038236875</v>
      </c>
      <c r="L20" s="6" t="n">
        <v>0.006639310239726</v>
      </c>
      <c r="M20" s="6" t="n">
        <v>0.007531820043685</v>
      </c>
      <c r="N20" s="6" t="n">
        <v>0.420264805782913</v>
      </c>
      <c r="O20" s="6" t="n">
        <v>0.430140065666599</v>
      </c>
      <c r="P20" s="6" t="n">
        <v>0.432059180159042</v>
      </c>
      <c r="Q20" s="6" t="n">
        <f aca="false">(B20-E20)/(H20-K20)*10/N20</f>
        <v>11.9121152211717</v>
      </c>
      <c r="R20" s="6" t="n">
        <f aca="false">(C20-F20)/(I20-L20)*10/O20</f>
        <v>11.5221171721911</v>
      </c>
      <c r="S20" s="6" t="n">
        <f aca="false">(D20-G20)/(J20-M20)*10/P20</f>
        <v>11.7167676066372</v>
      </c>
      <c r="T20" s="6"/>
    </row>
    <row r="21" customFormat="false" ht="17.4" hidden="false" customHeight="true" outlineLevel="0" collapsed="false">
      <c r="A21" s="6" t="s">
        <v>11</v>
      </c>
      <c r="B21" s="6" t="n">
        <v>0.0548397343645153</v>
      </c>
      <c r="C21" s="6" t="n">
        <v>0.0553361070980889</v>
      </c>
      <c r="D21" s="6" t="n">
        <v>0.0551770973655595</v>
      </c>
      <c r="E21" s="6" t="n">
        <v>0.015786753182004</v>
      </c>
      <c r="F21" s="6" t="n">
        <v>0.016279719603823</v>
      </c>
      <c r="G21" s="6" t="n">
        <v>0.015862575941811</v>
      </c>
      <c r="H21" s="6" t="n">
        <v>0.085888197800323</v>
      </c>
      <c r="I21" s="6" t="n">
        <v>0.086178185963217</v>
      </c>
      <c r="J21" s="6" t="n">
        <v>0.085942078545419</v>
      </c>
      <c r="K21" s="6" t="n">
        <v>0.007196038236875</v>
      </c>
      <c r="L21" s="6" t="n">
        <v>0.006639310239726</v>
      </c>
      <c r="M21" s="6" t="n">
        <v>0.007531820043685</v>
      </c>
      <c r="N21" s="6" t="n">
        <v>0.469997694803772</v>
      </c>
      <c r="O21" s="6" t="n">
        <v>0.479662214336092</v>
      </c>
      <c r="P21" s="6" t="n">
        <v>0.482212999378461</v>
      </c>
      <c r="Q21" s="6" t="n">
        <f aca="false">(B21-E21)/(H21-K21)*10/N21</f>
        <v>10.5591023710398</v>
      </c>
      <c r="R21" s="6" t="n">
        <f aca="false">(C21-F21)/(I21-L21)*10/O21</f>
        <v>10.2371039895501</v>
      </c>
      <c r="S21" s="6" t="n">
        <f aca="false">(D21-G21)/(J21-M21)*10/P21</f>
        <v>10.3977936394101</v>
      </c>
      <c r="T21" s="6"/>
    </row>
    <row r="22" customFormat="false" ht="17.4" hidden="false" customHeight="true" outlineLevel="0" collapsed="false">
      <c r="A22" s="6" t="s">
        <v>12</v>
      </c>
      <c r="B22" s="6" t="n">
        <v>0.0545885304627968</v>
      </c>
      <c r="C22" s="6" t="n">
        <v>0.0550563743416356</v>
      </c>
      <c r="D22" s="6" t="n">
        <v>0.0548085478212678</v>
      </c>
      <c r="E22" s="6" t="n">
        <v>0.015786753182004</v>
      </c>
      <c r="F22" s="6" t="n">
        <v>0.016279719603823</v>
      </c>
      <c r="G22" s="6" t="n">
        <v>0.015862575941811</v>
      </c>
      <c r="H22" s="6" t="n">
        <v>0.085888197800323</v>
      </c>
      <c r="I22" s="6" t="n">
        <v>0.086178185963217</v>
      </c>
      <c r="J22" s="6" t="n">
        <v>0.085942078545419</v>
      </c>
      <c r="K22" s="6" t="n">
        <v>0.007196038236875</v>
      </c>
      <c r="L22" s="6" t="n">
        <v>0.006639310239726</v>
      </c>
      <c r="M22" s="6" t="n">
        <v>0.007531820043685</v>
      </c>
      <c r="N22" s="6" t="n">
        <v>0.518042781832471</v>
      </c>
      <c r="O22" s="6" t="n">
        <v>0.521622222706687</v>
      </c>
      <c r="P22" s="6" t="n">
        <v>0.526627730587667</v>
      </c>
      <c r="Q22" s="6" t="n">
        <f aca="false">(B22-E22)/(H22-K22)*10/N22</f>
        <v>9.51819346194321</v>
      </c>
      <c r="R22" s="6" t="n">
        <f aca="false">(C22-F22)/(I22-L22)*10/O22</f>
        <v>9.34619432118159</v>
      </c>
      <c r="S22" s="6" t="n">
        <f aca="false">(D22-G22)/(J22-M22)*10/P22</f>
        <v>9.4316122168752</v>
      </c>
      <c r="T22" s="6"/>
    </row>
    <row r="23" customFormat="false" ht="17.4" hidden="false" customHeight="true" outlineLevel="0" collapsed="false">
      <c r="A23" s="6" t="s">
        <v>13</v>
      </c>
      <c r="B23" s="6" t="n">
        <v>0.0545389591425643</v>
      </c>
      <c r="C23" s="6" t="n">
        <v>0.0548776847681607</v>
      </c>
      <c r="D23" s="6" t="n">
        <v>0.0544662953048812</v>
      </c>
      <c r="E23" s="6" t="n">
        <v>0.015786753182004</v>
      </c>
      <c r="F23" s="6" t="n">
        <v>0.016279719603823</v>
      </c>
      <c r="G23" s="6" t="n">
        <v>0.015862575941811</v>
      </c>
      <c r="H23" s="6" t="n">
        <v>0.085888197800323</v>
      </c>
      <c r="I23" s="6" t="n">
        <v>0.086178185963217</v>
      </c>
      <c r="J23" s="6" t="n">
        <v>0.085942078545419</v>
      </c>
      <c r="K23" s="6" t="n">
        <v>0.007196038236875</v>
      </c>
      <c r="L23" s="6" t="n">
        <v>0.006639310239726</v>
      </c>
      <c r="M23" s="6" t="n">
        <v>0.007531820043685</v>
      </c>
      <c r="N23" s="6" t="n">
        <v>0.572940817914509</v>
      </c>
      <c r="O23" s="6" t="n">
        <v>0.574432045144254</v>
      </c>
      <c r="P23" s="6" t="n">
        <v>0.577854545909961</v>
      </c>
      <c r="Q23" s="6" t="n">
        <f aca="false">(B23-E23)/(H23-K23)*10/N23</f>
        <v>8.59518447185211</v>
      </c>
      <c r="R23" s="6" t="n">
        <f aca="false">(C23-F23)/(I23-L23)*10/O23</f>
        <v>8.4478521115958</v>
      </c>
      <c r="S23" s="6" t="n">
        <f aca="false">(D23-G23)/(J23-M23)*10/P23</f>
        <v>8.51996341655209</v>
      </c>
      <c r="T23" s="6"/>
    </row>
    <row r="24" customFormat="false" ht="17.4" hidden="false" customHeight="true" outlineLevel="0" collapsed="false">
      <c r="A24" s="6" t="s">
        <v>14</v>
      </c>
      <c r="B24" s="6" t="n">
        <v>0.0561607809324653</v>
      </c>
      <c r="C24" s="6" t="n">
        <v>0.0565895061382049</v>
      </c>
      <c r="D24" s="6" t="n">
        <v>0.0566530742003598</v>
      </c>
      <c r="E24" s="6" t="n">
        <v>0.015786753182004</v>
      </c>
      <c r="F24" s="6" t="n">
        <v>0.016279719603823</v>
      </c>
      <c r="G24" s="6" t="n">
        <v>0.015862575941811</v>
      </c>
      <c r="H24" s="6" t="n">
        <v>0.085888197800323</v>
      </c>
      <c r="I24" s="6" t="n">
        <v>0.086178185963217</v>
      </c>
      <c r="J24" s="6" t="n">
        <v>0.085942078545419</v>
      </c>
      <c r="K24" s="6" t="n">
        <v>0.007196038236875</v>
      </c>
      <c r="L24" s="6" t="n">
        <v>0.006639310239726</v>
      </c>
      <c r="M24" s="6" t="n">
        <v>0.007531820043685</v>
      </c>
      <c r="N24" s="6" t="n">
        <v>0.436310916727725</v>
      </c>
      <c r="O24" s="6" t="n">
        <v>0.451723260825302</v>
      </c>
      <c r="P24" s="6" t="n">
        <v>0.45280631967057</v>
      </c>
      <c r="Q24" s="6" t="n">
        <f aca="false">(B24-E24)/(H24-K24)*10/N24</f>
        <v>11.7591121911489</v>
      </c>
      <c r="R24" s="6" t="n">
        <f aca="false">(C24-F24)/(I24-L24)*10/O24</f>
        <v>11.2191148995711</v>
      </c>
      <c r="S24" s="6" t="n">
        <f aca="false">(D24-G24)/(J24-M24)*10/P24</f>
        <v>11.48877290928</v>
      </c>
      <c r="T24" s="6"/>
    </row>
    <row r="25" customFormat="false" ht="17.4" hidden="false" customHeight="true" outlineLevel="0" collapsed="false">
      <c r="A25" s="6" t="s">
        <v>15</v>
      </c>
      <c r="B25" s="6" t="n">
        <v>0.0557633626763571</v>
      </c>
      <c r="C25" s="6" t="n">
        <v>0.0562082619110371</v>
      </c>
      <c r="D25" s="6" t="n">
        <v>0.056162825724116</v>
      </c>
      <c r="E25" s="6" t="n">
        <v>0.015786753182004</v>
      </c>
      <c r="F25" s="6" t="n">
        <v>0.016279719603823</v>
      </c>
      <c r="G25" s="6" t="n">
        <v>0.015862575941811</v>
      </c>
      <c r="H25" s="6" t="n">
        <v>0.085888197800323</v>
      </c>
      <c r="I25" s="6" t="n">
        <v>0.086178185963217</v>
      </c>
      <c r="J25" s="6" t="n">
        <v>0.085942078545419</v>
      </c>
      <c r="K25" s="6" t="n">
        <v>0.007196038236875</v>
      </c>
      <c r="L25" s="6" t="n">
        <v>0.006639310239726</v>
      </c>
      <c r="M25" s="6" t="n">
        <v>0.007531820043685</v>
      </c>
      <c r="N25" s="6" t="n">
        <v>0.493120753881647</v>
      </c>
      <c r="O25" s="6" t="n">
        <v>0.505992101678157</v>
      </c>
      <c r="P25" s="6" t="n">
        <v>0.508379568141357</v>
      </c>
      <c r="Q25" s="6" t="n">
        <f aca="false">(B25-E25)/(H25-K25)*10/N25</f>
        <v>10.3019921110111</v>
      </c>
      <c r="R25" s="6" t="n">
        <f aca="false">(C25-F25)/(I25-L25)*10/O25</f>
        <v>9.92111011110301</v>
      </c>
      <c r="S25" s="6" t="n">
        <f aca="false">(D25-G25)/(J25-M25)*10/P25</f>
        <v>10.1098977778859</v>
      </c>
      <c r="T25" s="6"/>
    </row>
    <row r="26" customFormat="false" ht="17.4" hidden="false" customHeight="true" outlineLevel="0" collapsed="false">
      <c r="A26" s="6" t="s">
        <v>16</v>
      </c>
      <c r="B26" s="6" t="n">
        <v>0.0551293809311307</v>
      </c>
      <c r="C26" s="6" t="n">
        <v>0.0554731049877548</v>
      </c>
      <c r="D26" s="6" t="n">
        <v>0.0554941151601371</v>
      </c>
      <c r="E26" s="6" t="n">
        <v>0.015786753182004</v>
      </c>
      <c r="F26" s="6" t="n">
        <v>0.016279719603823</v>
      </c>
      <c r="G26" s="6" t="n">
        <v>0.015862575941811</v>
      </c>
      <c r="H26" s="6" t="n">
        <v>0.085888197800323</v>
      </c>
      <c r="I26" s="6" t="n">
        <v>0.086178185963217</v>
      </c>
      <c r="J26" s="6" t="n">
        <v>0.085942078545419</v>
      </c>
      <c r="K26" s="6" t="n">
        <v>0.007196038236875</v>
      </c>
      <c r="L26" s="6" t="n">
        <v>0.006639310239726</v>
      </c>
      <c r="M26" s="6" t="n">
        <v>0.007531820043685</v>
      </c>
      <c r="N26" s="6" t="n">
        <v>0.539199691985851</v>
      </c>
      <c r="O26" s="6" t="n">
        <v>0.555145346476623</v>
      </c>
      <c r="P26" s="6" t="n">
        <v>0.557041360984292</v>
      </c>
      <c r="Q26" s="6" t="n">
        <f aca="false">(B26-E26)/(H26-K26)*10/N26</f>
        <v>9.27218876190741</v>
      </c>
      <c r="R26" s="6" t="n">
        <f aca="false">(C26-F26)/(I26-L26)*10/O26</f>
        <v>8.87619074112729</v>
      </c>
      <c r="S26" s="6" t="n">
        <f aca="false">(D26-G26)/(J26-M26)*10/P26</f>
        <v>9.0736204969653</v>
      </c>
      <c r="T26" s="6"/>
    </row>
    <row r="27" customFormat="false" ht="17.4" hidden="false" customHeight="true" outlineLevel="0" collapsed="false">
      <c r="A27" s="6" t="s">
        <v>17</v>
      </c>
      <c r="B27" s="6" t="n">
        <v>0.0549394184072561</v>
      </c>
      <c r="C27" s="6" t="n">
        <v>0.0553759317490352</v>
      </c>
      <c r="D27" s="6" t="n">
        <v>0.0553745909202747</v>
      </c>
      <c r="E27" s="6" t="n">
        <v>0.015786753182004</v>
      </c>
      <c r="F27" s="6" t="n">
        <v>0.016279719603823</v>
      </c>
      <c r="G27" s="6" t="n">
        <v>0.015862575941811</v>
      </c>
      <c r="H27" s="6" t="n">
        <v>0.085888197800323</v>
      </c>
      <c r="I27" s="6" t="n">
        <v>0.086178185963217</v>
      </c>
      <c r="J27" s="6" t="n">
        <v>0.085942078545419</v>
      </c>
      <c r="K27" s="6" t="n">
        <v>0.007196038236875</v>
      </c>
      <c r="L27" s="6" t="n">
        <v>0.006639310239726</v>
      </c>
      <c r="M27" s="6" t="n">
        <v>0.007531820043685</v>
      </c>
      <c r="N27" s="6" t="n">
        <v>0.600086097977373</v>
      </c>
      <c r="O27" s="6" t="n">
        <v>0.620690305971639</v>
      </c>
      <c r="P27" s="6" t="n">
        <v>0.621759710184327</v>
      </c>
      <c r="Q27" s="6" t="n">
        <f aca="false">(B27-E27)/(H27-K27)*10/N27</f>
        <v>8.29117919181051</v>
      </c>
      <c r="R27" s="6" t="n">
        <f aca="false">(C27-F27)/(I27-L27)*10/O27</f>
        <v>7.91918105111928</v>
      </c>
      <c r="S27" s="6" t="n">
        <f aca="false">(D27-G27)/(J27-M27)*10/P27</f>
        <v>8.10463975707021</v>
      </c>
      <c r="T27" s="6"/>
    </row>
    <row r="28" customFormat="false" ht="17.4" hidden="false" customHeight="true" outlineLevel="0" collapsed="false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</row>
    <row r="29" customFormat="false" ht="17.4" hidden="false" customHeight="true" outlineLevel="0" collapsed="false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</row>
    <row r="30" s="6" customFormat="true" ht="52.8" hidden="false" customHeight="true" outlineLevel="0" collapsed="false">
      <c r="A30" s="6" t="s">
        <v>27</v>
      </c>
      <c r="B30" s="3" t="s">
        <v>2</v>
      </c>
      <c r="E30" s="3" t="s">
        <v>23</v>
      </c>
      <c r="H30" s="3" t="s">
        <v>4</v>
      </c>
      <c r="K30" s="3" t="s">
        <v>3</v>
      </c>
      <c r="N30" s="3" t="s">
        <v>24</v>
      </c>
      <c r="Q30" s="3" t="s">
        <v>25</v>
      </c>
    </row>
    <row r="31" customFormat="false" ht="17.4" hidden="false" customHeight="true" outlineLevel="0" collapsed="false">
      <c r="A31" s="6" t="s">
        <v>7</v>
      </c>
      <c r="B31" s="6" t="n">
        <v>0.0572662229317706</v>
      </c>
      <c r="C31" s="6" t="n">
        <v>0.0576944829909009</v>
      </c>
      <c r="D31" s="6" t="n">
        <v>0.057599318827669</v>
      </c>
      <c r="E31" s="6" t="n">
        <v>0.015786463931023</v>
      </c>
      <c r="F31" s="6" t="n">
        <v>0.016279118149575</v>
      </c>
      <c r="G31" s="6" t="n">
        <v>0.01586346664704</v>
      </c>
      <c r="H31" s="6" t="n">
        <v>0.085888785039624</v>
      </c>
      <c r="I31" s="6" t="n">
        <v>0.08617891454587</v>
      </c>
      <c r="J31" s="6" t="n">
        <v>0.085940762723465</v>
      </c>
      <c r="K31" s="6" t="n">
        <v>0.0073201393646875</v>
      </c>
      <c r="L31" s="6" t="n">
        <v>0.0075759418119726</v>
      </c>
      <c r="M31" s="6" t="n">
        <v>0.00707466643685</v>
      </c>
      <c r="N31" s="7" t="n">
        <v>0.635985307635494</v>
      </c>
      <c r="O31" s="7" t="n">
        <v>0.651838738988666</v>
      </c>
      <c r="P31" s="7" t="n">
        <v>0.646023369821327</v>
      </c>
      <c r="Q31" s="7" t="n">
        <v>8.30118083181921</v>
      </c>
      <c r="R31" s="6" t="n">
        <f aca="false">(C31-F31)/(I31-L31)*10/O31</f>
        <v>8.08318192111038</v>
      </c>
      <c r="S31" s="6" t="n">
        <f aca="false">(D31-G31)/(J31-M31)*10/P31</f>
        <v>8.19163724707041</v>
      </c>
      <c r="T31" s="6"/>
    </row>
    <row r="32" customFormat="false" ht="17.4" hidden="false" customHeight="true" outlineLevel="0" collapsed="false">
      <c r="A32" s="6" t="s">
        <v>8</v>
      </c>
      <c r="B32" s="6" t="n">
        <v>0.0566024682623105</v>
      </c>
      <c r="C32" s="6" t="n">
        <v>0.0570035858370138</v>
      </c>
      <c r="D32" s="6" t="n">
        <v>0.0567986507199407</v>
      </c>
      <c r="E32" s="6" t="n">
        <v>0.015786463931023</v>
      </c>
      <c r="F32" s="6" t="n">
        <v>0.016279118149575</v>
      </c>
      <c r="G32" s="6" t="n">
        <v>0.01586346664704</v>
      </c>
      <c r="H32" s="6" t="n">
        <v>0.085888785039624</v>
      </c>
      <c r="I32" s="6" t="n">
        <v>0.08617891454587</v>
      </c>
      <c r="J32" s="6" t="n">
        <v>0.085940762723465</v>
      </c>
      <c r="K32" s="6" t="n">
        <v>0.0073201393646875</v>
      </c>
      <c r="L32" s="6" t="n">
        <v>0.0075759418119726</v>
      </c>
      <c r="M32" s="6" t="n">
        <v>0.00707466643685</v>
      </c>
      <c r="N32" s="7" t="n">
        <v>0.523094502192922</v>
      </c>
      <c r="O32" s="7" t="n">
        <v>0.610741097235741</v>
      </c>
      <c r="P32" s="7" t="n">
        <v>0.563775292169474</v>
      </c>
      <c r="Q32" s="7" t="n">
        <v>9.93118483192071</v>
      </c>
      <c r="R32" s="6" t="n">
        <f aca="false">(C32-F32)/(I32-L32)*10/O32</f>
        <v>8.48319207111399</v>
      </c>
      <c r="S32" s="6" t="n">
        <f aca="false">(D32-G32)/(J32-M32)*10/P32</f>
        <v>9.2066230969653</v>
      </c>
      <c r="T32" s="6"/>
    </row>
    <row r="33" customFormat="false" ht="17.4" hidden="false" customHeight="true" outlineLevel="0" collapsed="false">
      <c r="A33" s="6" t="s">
        <v>19</v>
      </c>
      <c r="B33" s="6" t="n">
        <v>0.0573759160043358</v>
      </c>
      <c r="C33" s="6" t="n">
        <v>0.0578331840808497</v>
      </c>
      <c r="D33" s="6" t="n">
        <v>0.0576418286151988</v>
      </c>
      <c r="E33" s="6" t="n">
        <v>0.015786463931023</v>
      </c>
      <c r="F33" s="6" t="n">
        <v>0.016279118149575</v>
      </c>
      <c r="G33" s="6" t="n">
        <v>0.01586346664704</v>
      </c>
      <c r="H33" s="6" t="n">
        <v>0.085888785039624</v>
      </c>
      <c r="I33" s="6" t="n">
        <v>0.08617891454587</v>
      </c>
      <c r="J33" s="6" t="n">
        <v>0.085940762723465</v>
      </c>
      <c r="K33" s="6" t="n">
        <v>0.0073201393646875</v>
      </c>
      <c r="L33" s="6" t="n">
        <v>0.0075759418119726</v>
      </c>
      <c r="M33" s="6" t="n">
        <v>0.00707466643685</v>
      </c>
      <c r="N33" s="7" t="n">
        <v>0.586708028547426</v>
      </c>
      <c r="O33" s="7" t="n">
        <v>0.596801066994113</v>
      </c>
      <c r="P33" s="7" t="n">
        <v>0.592573065896977</v>
      </c>
      <c r="Q33" s="7" t="n">
        <v>9.02218858189411</v>
      </c>
      <c r="R33" s="6" t="n">
        <f aca="false">(C33-F33)/(I33-L33)*10/O33</f>
        <v>8.85818941112209</v>
      </c>
      <c r="S33" s="6" t="n">
        <f aca="false">(D33-G33)/(J33-M33)*10/P33</f>
        <v>8.9396220069838</v>
      </c>
      <c r="T33" s="6"/>
    </row>
    <row r="34" customFormat="false" ht="17.4" hidden="false" customHeight="true" outlineLevel="0" collapsed="false">
      <c r="A34" s="6" t="s">
        <v>10</v>
      </c>
      <c r="B34" s="6" t="n">
        <v>0.0561001507357802</v>
      </c>
      <c r="C34" s="6" t="n">
        <v>0.0565892322375597</v>
      </c>
      <c r="D34" s="6" t="n">
        <v>0.0565582505339531</v>
      </c>
      <c r="E34" s="6" t="n">
        <v>0.015786463931023</v>
      </c>
      <c r="F34" s="6" t="n">
        <v>0.016279118149575</v>
      </c>
      <c r="G34" s="6" t="n">
        <v>0.01586346664704</v>
      </c>
      <c r="H34" s="6" t="n">
        <v>0.085888785039624</v>
      </c>
      <c r="I34" s="6" t="n">
        <v>0.08617891454587</v>
      </c>
      <c r="J34" s="6" t="n">
        <v>0.085940762723465</v>
      </c>
      <c r="K34" s="6" t="n">
        <v>0.0073201393646875</v>
      </c>
      <c r="L34" s="6" t="n">
        <v>0.0075759418119726</v>
      </c>
      <c r="M34" s="6" t="n">
        <v>0.00707466643685</v>
      </c>
      <c r="N34" s="7" t="n">
        <v>0.390722305927316</v>
      </c>
      <c r="O34" s="7" t="n">
        <v>0.406618057687189</v>
      </c>
      <c r="P34" s="7" t="n">
        <v>0.400876842556064</v>
      </c>
      <c r="Q34" s="7" t="n">
        <v>13.1321261212872</v>
      </c>
      <c r="R34" s="6" t="n">
        <f aca="false">(C34-F34)/(I34-L34)*10/O34</f>
        <v>12.6121287223121</v>
      </c>
      <c r="S34" s="6" t="n">
        <f aca="false">(D34-G34)/(J34-M34)*10/P34</f>
        <v>12.8717451564007</v>
      </c>
      <c r="T34" s="6"/>
    </row>
    <row r="35" customFormat="false" ht="17.4" hidden="false" customHeight="true" outlineLevel="0" collapsed="false">
      <c r="A35" s="6" t="s">
        <v>11</v>
      </c>
      <c r="B35" s="6" t="n">
        <v>0.0561019751491008</v>
      </c>
      <c r="C35" s="6" t="n">
        <v>0.056587253228335</v>
      </c>
      <c r="D35" s="6" t="n">
        <v>0.0565668327481096</v>
      </c>
      <c r="E35" s="6" t="n">
        <v>0.015786463931023</v>
      </c>
      <c r="F35" s="6" t="n">
        <v>0.016279118149575</v>
      </c>
      <c r="G35" s="6" t="n">
        <v>0.01586346664704</v>
      </c>
      <c r="H35" s="6" t="n">
        <v>0.085888785039624</v>
      </c>
      <c r="I35" s="6" t="n">
        <v>0.08617891454587</v>
      </c>
      <c r="J35" s="6" t="n">
        <v>0.085940762723465</v>
      </c>
      <c r="K35" s="6" t="n">
        <v>0.0073201393646875</v>
      </c>
      <c r="L35" s="6" t="n">
        <v>0.0075759418119726</v>
      </c>
      <c r="M35" s="6" t="n">
        <v>0.00707466643685</v>
      </c>
      <c r="N35" s="7" t="n">
        <v>0.423261368277108</v>
      </c>
      <c r="O35" s="7" t="n">
        <v>0.440816225391417</v>
      </c>
      <c r="P35" s="7" t="n">
        <v>0.434515483922907</v>
      </c>
      <c r="Q35" s="7" t="n">
        <v>12.1231163311878</v>
      </c>
      <c r="R35" s="6" t="n">
        <f aca="false">(C35-F35)/(I35-L35)*10/O35</f>
        <v>11.6331187832121</v>
      </c>
      <c r="S35" s="6" t="n">
        <f aca="false">(D35-G35)/(J35-M35)*10/P35</f>
        <v>11.8777648856001</v>
      </c>
      <c r="T35" s="6"/>
    </row>
    <row r="36" customFormat="false" ht="17.4" hidden="false" customHeight="true" outlineLevel="0" collapsed="false">
      <c r="A36" s="6" t="s">
        <v>12</v>
      </c>
      <c r="B36" s="6" t="n">
        <v>0.056091880471672</v>
      </c>
      <c r="C36" s="6" t="n">
        <v>0.0565588020272935</v>
      </c>
      <c r="D36" s="6" t="n">
        <v>0.0562457146969208</v>
      </c>
      <c r="E36" s="6" t="n">
        <v>0.015786463931023</v>
      </c>
      <c r="F36" s="6" t="n">
        <v>0.016279118149575</v>
      </c>
      <c r="G36" s="6" t="n">
        <v>0.01586346664704</v>
      </c>
      <c r="H36" s="6" t="n">
        <v>0.085888785039624</v>
      </c>
      <c r="I36" s="6" t="n">
        <v>0.08617891454587</v>
      </c>
      <c r="J36" s="6" t="n">
        <v>0.085940762723465</v>
      </c>
      <c r="K36" s="6" t="n">
        <v>0.0073201393646875</v>
      </c>
      <c r="L36" s="6" t="n">
        <v>0.0075759418119726</v>
      </c>
      <c r="M36" s="6" t="n">
        <v>0.00707466643685</v>
      </c>
      <c r="N36" s="7" t="n">
        <v>0.463951443492849</v>
      </c>
      <c r="O36" s="7" t="n">
        <v>0.467341216627123</v>
      </c>
      <c r="P36" s="7" t="n">
        <v>0.465031158607396</v>
      </c>
      <c r="Q36" s="7" t="n">
        <v>11.0571096511011</v>
      </c>
      <c r="R36" s="6" t="n">
        <f aca="false">(C36-F36)/(I36-L36)*10/O36</f>
        <v>10.9651101175011</v>
      </c>
      <c r="S36" s="6" t="n">
        <f aca="false">(D36-G36)/(J36-M36)*10/P36</f>
        <v>11.0107802313978</v>
      </c>
      <c r="T36" s="6"/>
    </row>
    <row r="37" customFormat="false" ht="17.4" hidden="false" customHeight="true" outlineLevel="0" collapsed="false">
      <c r="A37" s="6" t="s">
        <v>13</v>
      </c>
      <c r="B37" s="6" t="n">
        <v>0.0563472154142742</v>
      </c>
      <c r="C37" s="6" t="n">
        <v>0.0564820454771346</v>
      </c>
      <c r="D37" s="6" t="n">
        <v>0.0561694772428443</v>
      </c>
      <c r="E37" s="6" t="n">
        <v>0.015786463931023</v>
      </c>
      <c r="F37" s="6" t="n">
        <v>0.016279118149575</v>
      </c>
      <c r="G37" s="6" t="n">
        <v>0.01586346664704</v>
      </c>
      <c r="H37" s="6" t="n">
        <v>0.085888785039624</v>
      </c>
      <c r="I37" s="6" t="n">
        <v>0.08617891454587</v>
      </c>
      <c r="J37" s="6" t="n">
        <v>0.085940762723465</v>
      </c>
      <c r="K37" s="6" t="n">
        <v>0.0073201393646875</v>
      </c>
      <c r="L37" s="6" t="n">
        <v>0.0075759418119726</v>
      </c>
      <c r="M37" s="6" t="n">
        <v>0.00707466643685</v>
      </c>
      <c r="N37" s="7" t="n">
        <v>0.498254056447242</v>
      </c>
      <c r="O37" s="7" t="n">
        <v>0.509374648496603</v>
      </c>
      <c r="P37" s="7" t="n">
        <v>0.501008784253517</v>
      </c>
      <c r="Q37" s="7" t="n">
        <v>10.3611004110201</v>
      </c>
      <c r="R37" s="6" t="n">
        <f aca="false">(C37-F37)/(I37-L37)*10/O37</f>
        <v>10.0411020116301</v>
      </c>
      <c r="S37" s="6" t="n">
        <f aca="false">(D37-G37)/(J37-M37)*10/P37</f>
        <v>10.2007975773498</v>
      </c>
      <c r="T37" s="6"/>
    </row>
    <row r="38" customFormat="false" ht="17.4" hidden="false" customHeight="true" outlineLevel="0" collapsed="false">
      <c r="A38" s="6" t="s">
        <v>14</v>
      </c>
      <c r="B38" s="6" t="n">
        <v>0.057005229638336</v>
      </c>
      <c r="C38" s="6" t="n">
        <v>0.0575114545151521</v>
      </c>
      <c r="D38" s="6" t="n">
        <v>0.0574778847951102</v>
      </c>
      <c r="E38" s="6" t="n">
        <v>0.015786463931023</v>
      </c>
      <c r="F38" s="6" t="n">
        <v>0.016279118149575</v>
      </c>
      <c r="G38" s="6" t="n">
        <v>0.01586346664704</v>
      </c>
      <c r="H38" s="6" t="n">
        <v>0.085888785039624</v>
      </c>
      <c r="I38" s="6" t="n">
        <v>0.08617891454587</v>
      </c>
      <c r="J38" s="6" t="n">
        <v>0.085940762723465</v>
      </c>
      <c r="K38" s="6" t="n">
        <v>0.0073201393646875</v>
      </c>
      <c r="L38" s="6" t="n">
        <v>0.0075759418119726</v>
      </c>
      <c r="M38" s="6" t="n">
        <v>0.00707466643685</v>
      </c>
      <c r="N38" s="7" t="n">
        <v>0.41402888675496</v>
      </c>
      <c r="O38" s="7" t="n">
        <v>0.429931355036804</v>
      </c>
      <c r="P38" s="7" t="n">
        <v>0.42441053347794</v>
      </c>
      <c r="Q38" s="7" t="n">
        <v>12.6711220112435</v>
      </c>
      <c r="R38" s="6" t="n">
        <f aca="false">(C38-F38)/(I38-L38)*10/O38</f>
        <v>12.2011243517621</v>
      </c>
      <c r="S38" s="6" t="n">
        <f aca="false">(D38-G38)/(J38-M38)*10/P38</f>
        <v>12.4327536369944</v>
      </c>
      <c r="T38" s="6"/>
    </row>
    <row r="39" customFormat="false" ht="17.4" hidden="false" customHeight="true" outlineLevel="0" collapsed="false">
      <c r="A39" s="6" t="s">
        <v>15</v>
      </c>
      <c r="B39" s="6" t="n">
        <v>0.0564925813363404</v>
      </c>
      <c r="C39" s="6" t="n">
        <v>0.0570020699347014</v>
      </c>
      <c r="D39" s="6" t="n">
        <v>0.0570671589495045</v>
      </c>
      <c r="E39" s="6" t="n">
        <v>0.015786463931023</v>
      </c>
      <c r="F39" s="6" t="n">
        <v>0.016279118149575</v>
      </c>
      <c r="G39" s="6" t="n">
        <v>0.01586346664704</v>
      </c>
      <c r="H39" s="6" t="n">
        <v>0.085888785039624</v>
      </c>
      <c r="I39" s="6" t="n">
        <v>0.08617891454587</v>
      </c>
      <c r="J39" s="6" t="n">
        <v>0.085940762723465</v>
      </c>
      <c r="K39" s="6" t="n">
        <v>0.0073201393646875</v>
      </c>
      <c r="L39" s="6" t="n">
        <v>0.0075759418119726</v>
      </c>
      <c r="M39" s="6" t="n">
        <v>0.00707466643685</v>
      </c>
      <c r="N39" s="7" t="n">
        <v>0.462705439644777</v>
      </c>
      <c r="O39" s="7" t="n">
        <v>0.486504651443912</v>
      </c>
      <c r="P39" s="7" t="n">
        <v>0.478313275060966</v>
      </c>
      <c r="Q39" s="7" t="n">
        <v>11.1971064910923</v>
      </c>
      <c r="R39" s="6" t="n">
        <f aca="false">(C39-F39)/(I39-L39)*10/O39</f>
        <v>10.6491092379111</v>
      </c>
      <c r="S39" s="6" t="n">
        <f aca="false">(D39-G39)/(J39-M39)*10/P39</f>
        <v>10.9227842709966</v>
      </c>
      <c r="T39" s="6"/>
    </row>
    <row r="40" customFormat="false" ht="17.4" hidden="false" customHeight="true" outlineLevel="0" collapsed="false">
      <c r="A40" s="6" t="s">
        <v>16</v>
      </c>
      <c r="B40" s="6" t="n">
        <v>0.0563175049369333</v>
      </c>
      <c r="C40" s="6" t="n">
        <v>0.0568239618758063</v>
      </c>
      <c r="D40" s="6" t="n">
        <v>0.0568432447493577</v>
      </c>
      <c r="E40" s="6" t="n">
        <v>0.015786463931023</v>
      </c>
      <c r="F40" s="6" t="n">
        <v>0.016279118149575</v>
      </c>
      <c r="G40" s="6" t="n">
        <v>0.01586346664704</v>
      </c>
      <c r="H40" s="6" t="n">
        <v>0.085888785039624</v>
      </c>
      <c r="I40" s="6" t="n">
        <v>0.08617891454587</v>
      </c>
      <c r="J40" s="6" t="n">
        <v>0.085940762723465</v>
      </c>
      <c r="K40" s="6" t="n">
        <v>0.0073201393646875</v>
      </c>
      <c r="L40" s="6" t="n">
        <v>0.0075759418119726</v>
      </c>
      <c r="M40" s="6" t="n">
        <v>0.00707466643685</v>
      </c>
      <c r="N40" s="7" t="n">
        <v>0.488321617246775</v>
      </c>
      <c r="O40" s="7" t="n">
        <v>0.511161350369585</v>
      </c>
      <c r="P40" s="7" t="n">
        <v>0.503217487328568</v>
      </c>
      <c r="Q40" s="7" t="n">
        <v>10.5641009110327</v>
      </c>
      <c r="R40" s="6" t="n">
        <f aca="false">(C40-F40)/(I40-L40)*10/O40</f>
        <v>10.0911032746501</v>
      </c>
      <c r="S40" s="6" t="n">
        <f aca="false">(D40-G40)/(J40-M40)*10/P40</f>
        <v>10.3257958143172</v>
      </c>
      <c r="T40" s="6"/>
    </row>
    <row r="41" customFormat="false" ht="17.4" hidden="false" customHeight="true" outlineLevel="0" collapsed="false">
      <c r="A41" s="6" t="s">
        <v>17</v>
      </c>
      <c r="B41" s="6" t="n">
        <v>0.0564947389917656</v>
      </c>
      <c r="C41" s="6" t="n">
        <v>0.0569693006052771</v>
      </c>
      <c r="D41" s="6" t="n">
        <v>0.0567955320892357</v>
      </c>
      <c r="E41" s="6" t="n">
        <v>0.015786463931023</v>
      </c>
      <c r="F41" s="6" t="n">
        <v>0.016279118149575</v>
      </c>
      <c r="G41" s="6" t="n">
        <v>0.01586346664704</v>
      </c>
      <c r="H41" s="6" t="n">
        <v>0.085888785039624</v>
      </c>
      <c r="I41" s="6" t="n">
        <v>0.08617891454587</v>
      </c>
      <c r="J41" s="6" t="n">
        <v>0.085940762723465</v>
      </c>
      <c r="K41" s="6" t="n">
        <v>0.0073201393646875</v>
      </c>
      <c r="L41" s="6" t="n">
        <v>0.0075759418119726</v>
      </c>
      <c r="M41" s="6" t="n">
        <v>0.00707466643685</v>
      </c>
      <c r="N41" s="7" t="n">
        <v>0.542697369663383</v>
      </c>
      <c r="O41" s="7" t="n">
        <v>0.554770589140006</v>
      </c>
      <c r="P41" s="7" t="n">
        <v>0.549876510828621</v>
      </c>
      <c r="Q41" s="7" t="n">
        <v>9.5471933194391</v>
      </c>
      <c r="R41" s="6" t="n">
        <f aca="false">(C41-F41)/(I41-L41)*10/O41</f>
        <v>9.33119439117459</v>
      </c>
      <c r="S41" s="6" t="n">
        <f aca="false">(D41-G41)/(J41-M41)*10/P41</f>
        <v>9.43861228938631</v>
      </c>
      <c r="T41" s="6"/>
    </row>
  </sheetData>
  <mergeCells count="1">
    <mergeCell ref="A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1"/>
  <sheetViews>
    <sheetView showFormulas="false" showGridLines="true" showRowColHeaders="true" showZeros="true" rightToLeft="false" tabSelected="false" showOutlineSymbols="true" defaultGridColor="true" view="normal" topLeftCell="C22" colorId="64" zoomScale="100" zoomScaleNormal="100" zoomScalePageLayoutView="100" workbookViewId="0">
      <selection pane="topLeft" activeCell="T2" activeCellId="0" sqref="T2"/>
    </sheetView>
  </sheetViews>
  <sheetFormatPr defaultColWidth="8.8828125" defaultRowHeight="13.2" zeroHeight="false" outlineLevelRow="0" outlineLevelCol="0"/>
  <cols>
    <col collapsed="false" customWidth="false" hidden="false" outlineLevel="0" max="13" min="1" style="4" width="8.88"/>
    <col collapsed="false" customWidth="true" hidden="false" outlineLevel="0" max="14" min="14" style="4" width="9.99"/>
    <col collapsed="false" customWidth="false" hidden="false" outlineLevel="0" max="16" min="15" style="4" width="8.88"/>
    <col collapsed="false" customWidth="true" hidden="false" outlineLevel="0" max="17" min="17" style="4" width="11.99"/>
    <col collapsed="false" customWidth="false" hidden="false" outlineLevel="0" max="19" min="18" style="4" width="8.88"/>
    <col collapsed="false" customWidth="true" hidden="false" outlineLevel="0" max="20" min="20" style="4" width="11.99"/>
    <col collapsed="false" customWidth="false" hidden="false" outlineLevel="0" max="257" min="21" style="4" width="8.88"/>
  </cols>
  <sheetData>
    <row r="1" customFormat="false" ht="15.6" hidden="false" customHeight="true" outlineLevel="0" collapsed="false">
      <c r="A1" s="8" t="s">
        <v>2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customFormat="false" ht="52.8" hidden="false" customHeight="false" outlineLevel="0" collapsed="false">
      <c r="A2" s="6" t="s">
        <v>29</v>
      </c>
      <c r="B2" s="3" t="s">
        <v>23</v>
      </c>
      <c r="C2" s="6" t="s">
        <v>30</v>
      </c>
      <c r="D2" s="6"/>
      <c r="E2" s="3" t="s">
        <v>31</v>
      </c>
      <c r="F2" s="6"/>
      <c r="G2" s="6"/>
      <c r="H2" s="3" t="s">
        <v>32</v>
      </c>
      <c r="I2" s="6"/>
      <c r="J2" s="6"/>
      <c r="K2" s="3" t="s">
        <v>33</v>
      </c>
      <c r="L2" s="6"/>
      <c r="M2" s="6"/>
      <c r="N2" s="3" t="s">
        <v>34</v>
      </c>
      <c r="O2" s="6"/>
      <c r="P2" s="6"/>
      <c r="Q2" s="3" t="s">
        <v>24</v>
      </c>
      <c r="R2" s="6"/>
      <c r="S2" s="6"/>
      <c r="T2" s="3" t="s">
        <v>35</v>
      </c>
    </row>
    <row r="3" customFormat="false" ht="13.2" hidden="false" customHeight="false" outlineLevel="0" collapsed="false">
      <c r="A3" s="4" t="s">
        <v>7</v>
      </c>
      <c r="B3" s="4" t="n">
        <v>0.321110668482223</v>
      </c>
      <c r="C3" s="4" t="n">
        <v>0.32097683439737</v>
      </c>
      <c r="D3" s="4" t="n">
        <v>0.320908785700616</v>
      </c>
      <c r="E3" s="4" t="n">
        <v>0.076102375169251</v>
      </c>
      <c r="F3" s="4" t="n">
        <v>0.076219305287612</v>
      </c>
      <c r="G3" s="4" t="n">
        <v>0.076111083526057</v>
      </c>
      <c r="H3" s="4" t="n">
        <v>0.138011994756209</v>
      </c>
      <c r="I3" s="4" t="n">
        <v>0.136859364621562</v>
      </c>
      <c r="J3" s="4" t="n">
        <v>0.133534970021477</v>
      </c>
      <c r="K3" s="4" t="n">
        <v>0.079178963520681</v>
      </c>
      <c r="L3" s="4" t="n">
        <v>0.079250136778519</v>
      </c>
      <c r="M3" s="4" t="n">
        <v>0.079110178953027</v>
      </c>
      <c r="N3" s="4" t="n">
        <f aca="false">((B3-E3)-(H3-K3))/(B3-E3)</f>
        <v>0.759873306980778</v>
      </c>
      <c r="O3" s="4" t="n">
        <f aca="false">((C3-F3)-(I3-L3))/(C3-F3)</f>
        <v>0.764627351597388</v>
      </c>
      <c r="P3" s="4" t="n">
        <f aca="false">((D3-G3)-(J3-M3))/(D3-G3)</f>
        <v>0.777674420204968</v>
      </c>
      <c r="Q3" s="4" t="n">
        <v>0.339630223795867</v>
      </c>
      <c r="R3" s="4" t="n">
        <v>0.356410600380525</v>
      </c>
      <c r="S3" s="4" t="n">
        <v>0.354893433646614</v>
      </c>
      <c r="T3" s="4" t="n">
        <f aca="false">N3*24/Q3</f>
        <v>53.6965148852592</v>
      </c>
      <c r="U3" s="4" t="n">
        <f aca="false">O3*24/R3</f>
        <v>51.4885259269635</v>
      </c>
      <c r="V3" s="4" t="n">
        <f aca="false">P3*24/S3</f>
        <v>52.5909591877773</v>
      </c>
    </row>
    <row r="4" customFormat="false" ht="13.2" hidden="false" customHeight="false" outlineLevel="0" collapsed="false">
      <c r="A4" s="4" t="s">
        <v>8</v>
      </c>
      <c r="B4" s="4" t="n">
        <v>0.321110668482223</v>
      </c>
      <c r="C4" s="4" t="n">
        <v>0.32097683439737</v>
      </c>
      <c r="D4" s="4" t="n">
        <v>0.320908785700616</v>
      </c>
      <c r="E4" s="4" t="n">
        <v>0.076102375169251</v>
      </c>
      <c r="F4" s="4" t="n">
        <v>0.076219305287612</v>
      </c>
      <c r="G4" s="4" t="n">
        <v>0.076111083526057</v>
      </c>
      <c r="H4" s="4" t="n">
        <v>0.140047691080356</v>
      </c>
      <c r="I4" s="4" t="n">
        <v>0.139545987919107</v>
      </c>
      <c r="J4" s="4" t="n">
        <v>0.136377793107063</v>
      </c>
      <c r="K4" s="4" t="n">
        <v>0.079178963520681</v>
      </c>
      <c r="L4" s="4" t="n">
        <v>0.079250136778519</v>
      </c>
      <c r="M4" s="4" t="n">
        <v>0.079110178953027</v>
      </c>
      <c r="N4" s="4" t="n">
        <f aca="false">((B4-E4)-(H4-K4))/(B4-E4)</f>
        <v>0.751564623643488</v>
      </c>
      <c r="O4" s="4" t="n">
        <f aca="false">((C4-F4)-(I4-L4))/(C4-F4)</f>
        <v>0.753650678857975</v>
      </c>
      <c r="P4" s="4" t="n">
        <f aca="false">((D4-G4)-(J4-M4))/(D4-G4)</f>
        <v>0.766061471797641</v>
      </c>
      <c r="Q4" s="4" t="n">
        <v>0.373707726129454</v>
      </c>
      <c r="R4" s="4" t="n">
        <v>0.38879308768794</v>
      </c>
      <c r="S4" s="4" t="n">
        <v>0.387936018515941</v>
      </c>
      <c r="T4" s="4" t="n">
        <f aca="false">N4*24/Q4</f>
        <v>48.2664652247394</v>
      </c>
      <c r="U4" s="4" t="n">
        <f aca="false">O4*24/R4</f>
        <v>46.5224739466284</v>
      </c>
      <c r="V4" s="4" t="n">
        <f aca="false">P4*24/S4</f>
        <v>47.3930608286322</v>
      </c>
    </row>
    <row r="5" customFormat="false" ht="13.2" hidden="false" customHeight="false" outlineLevel="0" collapsed="false">
      <c r="A5" s="4" t="s">
        <v>9</v>
      </c>
      <c r="B5" s="4" t="n">
        <v>0.321110668482223</v>
      </c>
      <c r="C5" s="4" t="n">
        <v>0.32097683439737</v>
      </c>
      <c r="D5" s="4" t="n">
        <v>0.320908785700616</v>
      </c>
      <c r="E5" s="4" t="n">
        <v>0.076102375169251</v>
      </c>
      <c r="F5" s="4" t="n">
        <v>0.076219305287612</v>
      </c>
      <c r="G5" s="4" t="n">
        <v>0.076111083526057</v>
      </c>
      <c r="H5" s="4" t="n">
        <v>0.12972837415614</v>
      </c>
      <c r="I5" s="4" t="n">
        <v>0.129331467556093</v>
      </c>
      <c r="J5" s="4" t="n">
        <v>0.126792202871374</v>
      </c>
      <c r="K5" s="4" t="n">
        <v>0.079178963520681</v>
      </c>
      <c r="L5" s="4" t="n">
        <v>0.079250136778519</v>
      </c>
      <c r="M5" s="4" t="n">
        <v>0.079110178953027</v>
      </c>
      <c r="N5" s="4" t="n">
        <f aca="false">((B5-E5)-(H5-K5))/(B5-E5)</f>
        <v>0.793682858845566</v>
      </c>
      <c r="O5" s="4" t="n">
        <f aca="false">((C5-F5)-(I5-L5))/(C5-F5)</f>
        <v>0.795383901121523</v>
      </c>
      <c r="P5" s="4" t="n">
        <f aca="false">((D5-G5)-(J5-M5))/(D5-G5)</f>
        <v>0.805218662206452</v>
      </c>
      <c r="Q5" s="4" t="n">
        <v>0.386381126889384</v>
      </c>
      <c r="R5" s="4" t="n">
        <v>0.397745924103201</v>
      </c>
      <c r="S5" s="4" t="n">
        <v>0.397270727650589</v>
      </c>
      <c r="T5" s="4" t="n">
        <f aca="false">N5*24/Q5</f>
        <v>49.2994799348646</v>
      </c>
      <c r="U5" s="4" t="n">
        <f aca="false">O5*24/R5</f>
        <v>47.9934864699294</v>
      </c>
      <c r="V5" s="4" t="n">
        <f aca="false">P5*24/S5</f>
        <v>48.645033595206</v>
      </c>
    </row>
    <row r="6" customFormat="false" ht="13.2" hidden="false" customHeight="false" outlineLevel="0" collapsed="false">
      <c r="A6" s="4" t="s">
        <v>10</v>
      </c>
      <c r="B6" s="4" t="n">
        <v>0.321110668482223</v>
      </c>
      <c r="C6" s="4" t="n">
        <v>0.32097683439737</v>
      </c>
      <c r="D6" s="4" t="n">
        <v>0.320908785700616</v>
      </c>
      <c r="E6" s="4" t="n">
        <v>0.076102375169251</v>
      </c>
      <c r="F6" s="4" t="n">
        <v>0.076219305287612</v>
      </c>
      <c r="G6" s="4" t="n">
        <v>0.076111083526057</v>
      </c>
      <c r="H6" s="4" t="n">
        <v>0.163410292598133</v>
      </c>
      <c r="I6" s="4" t="n">
        <v>0.162949883318317</v>
      </c>
      <c r="J6" s="4" t="n">
        <v>0.161617355957415</v>
      </c>
      <c r="K6" s="4" t="n">
        <v>0.079178963520681</v>
      </c>
      <c r="L6" s="4" t="n">
        <v>0.079250136778519</v>
      </c>
      <c r="M6" s="4" t="n">
        <v>0.079110178953027</v>
      </c>
      <c r="N6" s="4" t="n">
        <f aca="false">((B6-E6)-(H6-K6))/(B6-E6)</f>
        <v>0.656210294196631</v>
      </c>
      <c r="O6" s="4" t="n">
        <f aca="false">((C6-F6)-(I6-L6))/(C6-F6)</f>
        <v>0.658029941533428</v>
      </c>
      <c r="P6" s="4" t="n">
        <f aca="false">((D6-G6)-(J6-M6))/(D6-G6)</f>
        <v>0.662957714588538</v>
      </c>
      <c r="Q6" s="4" t="n">
        <v>0.490573868676889</v>
      </c>
      <c r="R6" s="4" t="n">
        <v>0.502579606050602</v>
      </c>
      <c r="S6" s="4" t="n">
        <v>0.500938251300837</v>
      </c>
      <c r="T6" s="4" t="n">
        <f aca="false">N6*24/Q6</f>
        <v>32.1033142331763</v>
      </c>
      <c r="U6" s="4" t="n">
        <f aca="false">O6*24/R6</f>
        <v>31.4233176330123</v>
      </c>
      <c r="V6" s="4" t="n">
        <f aca="false">P6*24/S6</f>
        <v>31.7623681338114</v>
      </c>
    </row>
    <row r="7" customFormat="false" ht="13.2" hidden="false" customHeight="false" outlineLevel="0" collapsed="false">
      <c r="A7" s="4" t="s">
        <v>11</v>
      </c>
      <c r="B7" s="4" t="n">
        <v>0.321110668482223</v>
      </c>
      <c r="C7" s="4" t="n">
        <v>0.32097683439737</v>
      </c>
      <c r="D7" s="4" t="n">
        <v>0.320908785700616</v>
      </c>
      <c r="E7" s="4" t="n">
        <v>0.076102375169251</v>
      </c>
      <c r="F7" s="4" t="n">
        <v>0.076219305287612</v>
      </c>
      <c r="G7" s="4" t="n">
        <v>0.076111083526057</v>
      </c>
      <c r="H7" s="4" t="n">
        <v>0.157610044377595</v>
      </c>
      <c r="I7" s="4" t="n">
        <v>0.156901089667718</v>
      </c>
      <c r="J7" s="4" t="n">
        <v>0.156212753638966</v>
      </c>
      <c r="K7" s="4" t="n">
        <v>0.079178963520681</v>
      </c>
      <c r="L7" s="4" t="n">
        <v>0.079250136778519</v>
      </c>
      <c r="M7" s="4" t="n">
        <v>0.079110178953027</v>
      </c>
      <c r="N7" s="4" t="n">
        <f aca="false">((B7-E7)-(H7-K7))/(B7-E7)</f>
        <v>0.679883975369248</v>
      </c>
      <c r="O7" s="4" t="n">
        <f aca="false">((C7-F7)-(I7-L7))/(C7-F7)</f>
        <v>0.682743353507307</v>
      </c>
      <c r="P7" s="4" t="n">
        <f aca="false">((D7-G7)-(J7-M7))/(D7-G7)</f>
        <v>0.685035545672895</v>
      </c>
      <c r="Q7" s="4" t="n">
        <v>0.428741777525132</v>
      </c>
      <c r="R7" s="4" t="n">
        <v>0.43678827732688</v>
      </c>
      <c r="S7" s="4" t="n">
        <v>0.435113024442997</v>
      </c>
      <c r="T7" s="4" t="n">
        <f aca="false">N7*24/Q7</f>
        <v>38.0583751437786</v>
      </c>
      <c r="U7" s="4" t="n">
        <f aca="false">O7*24/R7</f>
        <v>37.5143778685083</v>
      </c>
      <c r="V7" s="4" t="n">
        <f aca="false">P7*24/S7</f>
        <v>37.7852469877131</v>
      </c>
    </row>
    <row r="8" customFormat="false" ht="13.2" hidden="false" customHeight="false" outlineLevel="0" collapsed="false">
      <c r="A8" s="4" t="s">
        <v>12</v>
      </c>
      <c r="B8" s="4" t="n">
        <v>0.321110668482223</v>
      </c>
      <c r="C8" s="4" t="n">
        <v>0.32097683439737</v>
      </c>
      <c r="D8" s="4" t="n">
        <v>0.320908785700616</v>
      </c>
      <c r="E8" s="4" t="n">
        <v>0.076102375169251</v>
      </c>
      <c r="F8" s="4" t="n">
        <v>0.076219305287612</v>
      </c>
      <c r="G8" s="4" t="n">
        <v>0.076111083526057</v>
      </c>
      <c r="H8" s="4" t="n">
        <v>0.131704196880013</v>
      </c>
      <c r="I8" s="4" t="n">
        <v>0.13141705412759</v>
      </c>
      <c r="J8" s="4" t="n">
        <v>0.128924460177891</v>
      </c>
      <c r="K8" s="4" t="n">
        <v>0.079178963520681</v>
      </c>
      <c r="L8" s="4" t="n">
        <v>0.079250136778519</v>
      </c>
      <c r="M8" s="4" t="n">
        <v>0.079110178953027</v>
      </c>
      <c r="N8" s="4" t="n">
        <f aca="false">((B8-E8)-(H8-K8))/(B8-E8)</f>
        <v>0.785618549278097</v>
      </c>
      <c r="O8" s="4" t="n">
        <f aca="false">((C8-F8)-(I8-L8))/(C8-F8)</f>
        <v>0.786862869800924</v>
      </c>
      <c r="P8" s="4" t="n">
        <f aca="false">((D8-G8)-(J8-M8))/(D8-G8)</f>
        <v>0.796508379031503</v>
      </c>
      <c r="Q8" s="4" t="n">
        <v>0.413733466081212</v>
      </c>
      <c r="R8" s="4" t="n">
        <v>0.425403620449484</v>
      </c>
      <c r="S8" s="4" t="n">
        <v>0.424982902584547</v>
      </c>
      <c r="T8" s="4" t="n">
        <f aca="false">N8*24/Q8</f>
        <v>45.5724439244982</v>
      </c>
      <c r="U8" s="4" t="n">
        <f aca="false">O8*24/R8</f>
        <v>44.3924498227554</v>
      </c>
      <c r="V8" s="4" t="n">
        <f aca="false">P8*24/S8</f>
        <v>44.9811062527464</v>
      </c>
    </row>
    <row r="9" customFormat="false" ht="13.2" hidden="false" customHeight="false" outlineLevel="0" collapsed="false">
      <c r="A9" s="4" t="s">
        <v>13</v>
      </c>
      <c r="B9" s="4" t="n">
        <v>0.321110668482223</v>
      </c>
      <c r="C9" s="4" t="n">
        <v>0.32097683439737</v>
      </c>
      <c r="D9" s="4" t="n">
        <v>0.320908785700616</v>
      </c>
      <c r="E9" s="4" t="n">
        <v>0.076102375169251</v>
      </c>
      <c r="F9" s="4" t="n">
        <v>0.076219305287612</v>
      </c>
      <c r="G9" s="4" t="n">
        <v>0.076111083526057</v>
      </c>
      <c r="H9" s="4" t="n">
        <v>0.120444573396386</v>
      </c>
      <c r="I9" s="4" t="n">
        <v>0.120183036477978</v>
      </c>
      <c r="J9" s="4" t="n">
        <v>0.116534981409787</v>
      </c>
      <c r="K9" s="4" t="n">
        <v>0.079178963520681</v>
      </c>
      <c r="L9" s="4" t="n">
        <v>0.079250136778519</v>
      </c>
      <c r="M9" s="4" t="n">
        <v>0.079110178953027</v>
      </c>
      <c r="N9" s="4" t="n">
        <f aca="false">((B9-E9)-(H9-K9))/(B9-E9)</f>
        <v>0.831574640524544</v>
      </c>
      <c r="O9" s="4" t="n">
        <f aca="false">((C9-F9)-(I9-L9))/(C9-F9)</f>
        <v>0.832761427816576</v>
      </c>
      <c r="P9" s="4" t="n">
        <f aca="false">((D9-G9)-(J9-M9))/(D9-G9)</f>
        <v>0.847119469977407</v>
      </c>
      <c r="Q9" s="4" t="n">
        <v>0.411361169677138</v>
      </c>
      <c r="R9" s="4" t="n">
        <v>0.426287665760028</v>
      </c>
      <c r="S9" s="4" t="n">
        <v>0.426232084606563</v>
      </c>
      <c r="T9" s="4" t="n">
        <f aca="false">N9*24/Q9</f>
        <v>48.5164688447701</v>
      </c>
      <c r="U9" s="4" t="n">
        <f aca="false">O9*24/R9</f>
        <v>46.8844770161584</v>
      </c>
      <c r="V9" s="4" t="n">
        <f aca="false">P9*24/S9</f>
        <v>47.6990541390715</v>
      </c>
    </row>
    <row r="10" customFormat="false" ht="13.2" hidden="false" customHeight="false" outlineLevel="0" collapsed="false">
      <c r="A10" s="4" t="s">
        <v>14</v>
      </c>
      <c r="B10" s="4" t="n">
        <v>0.321110668482223</v>
      </c>
      <c r="C10" s="4" t="n">
        <v>0.32097683439737</v>
      </c>
      <c r="D10" s="4" t="n">
        <v>0.320908785700616</v>
      </c>
      <c r="E10" s="4" t="n">
        <v>0.076102375169251</v>
      </c>
      <c r="F10" s="4" t="n">
        <v>0.076219305287612</v>
      </c>
      <c r="G10" s="4" t="n">
        <v>0.076111083526057</v>
      </c>
      <c r="H10" s="4" t="n">
        <v>0.152755124218538</v>
      </c>
      <c r="I10" s="4" t="n">
        <v>0.152540100283753</v>
      </c>
      <c r="J10" s="4" t="n">
        <v>0.150581545208398</v>
      </c>
      <c r="K10" s="4" t="n">
        <v>0.079178963520681</v>
      </c>
      <c r="L10" s="4" t="n">
        <v>0.079250136778519</v>
      </c>
      <c r="M10" s="4" t="n">
        <v>0.079110178953027</v>
      </c>
      <c r="N10" s="4" t="n">
        <f aca="false">((B10-E10)-(H10-K10))/(B10-E10)</f>
        <v>0.699699305264452</v>
      </c>
      <c r="O10" s="4" t="n">
        <f aca="false">((C10-F10)-(I10-L10))/(C10-F10)</f>
        <v>0.700560943837735</v>
      </c>
      <c r="P10" s="4" t="n">
        <f aca="false">((D10-G10)-(J10-M10))/(D10-G10)</f>
        <v>0.708039064008834</v>
      </c>
      <c r="Q10" s="4" t="n">
        <v>0.519541474674644</v>
      </c>
      <c r="R10" s="4" t="n">
        <v>0.533348952859054</v>
      </c>
      <c r="S10" s="4" t="n">
        <v>0.53232074932323</v>
      </c>
      <c r="T10" s="4" t="n">
        <f aca="false">N10*24/Q10</f>
        <v>32.3223152431923</v>
      </c>
      <c r="U10" s="4" t="n">
        <f aca="false">O10*24/R10</f>
        <v>31.5243192322323</v>
      </c>
      <c r="V10" s="4" t="n">
        <f aca="false">P10*24/S10</f>
        <v>31.9223655245754</v>
      </c>
    </row>
    <row r="11" customFormat="false" ht="13.2" hidden="false" customHeight="false" outlineLevel="0" collapsed="false">
      <c r="A11" s="4" t="s">
        <v>15</v>
      </c>
      <c r="B11" s="4" t="n">
        <v>0.321110668482223</v>
      </c>
      <c r="C11" s="4" t="n">
        <v>0.32097683439737</v>
      </c>
      <c r="D11" s="4" t="n">
        <v>0.320908785700616</v>
      </c>
      <c r="E11" s="4" t="n">
        <v>0.076102375169251</v>
      </c>
      <c r="F11" s="4" t="n">
        <v>0.076219305287612</v>
      </c>
      <c r="G11" s="4" t="n">
        <v>0.076111083526057</v>
      </c>
      <c r="H11" s="4" t="n">
        <v>0.118467538258964</v>
      </c>
      <c r="I11" s="4" t="n">
        <v>0.118115661057318</v>
      </c>
      <c r="J11" s="4" t="n">
        <v>0.11448049499446</v>
      </c>
      <c r="K11" s="4" t="n">
        <v>0.079178963520681</v>
      </c>
      <c r="L11" s="4" t="n">
        <v>0.079250136778519</v>
      </c>
      <c r="M11" s="4" t="n">
        <v>0.079110178953027</v>
      </c>
      <c r="N11" s="4" t="n">
        <f aca="false">((B11-E11)-(H11-K11))/(B11-E11)</f>
        <v>0.839643898551236</v>
      </c>
      <c r="O11" s="4" t="n">
        <f aca="false">((C11-F11)-(I11-L11))/(C11-F11)</f>
        <v>0.841208054272478</v>
      </c>
      <c r="P11" s="4" t="n">
        <f aca="false">((D11-G11)-(J11-M11))/(D11-G11)</f>
        <v>0.855512058621323</v>
      </c>
      <c r="Q11" s="4" t="n">
        <v>0.514417042608434</v>
      </c>
      <c r="R11" s="4" t="n">
        <v>0.53326257717166</v>
      </c>
      <c r="S11" s="4" t="n">
        <v>0.533095247752706</v>
      </c>
      <c r="T11" s="4" t="n">
        <f aca="false">N11*24/Q11</f>
        <v>39.1733785938516</v>
      </c>
      <c r="U11" s="4" t="n">
        <f aca="false">O11*24/R11</f>
        <v>37.8593851637193</v>
      </c>
      <c r="V11" s="4" t="n">
        <f aca="false">P11*24/S11</f>
        <v>38.5152362424291</v>
      </c>
    </row>
    <row r="12" customFormat="false" ht="13.2" hidden="false" customHeight="false" outlineLevel="0" collapsed="false">
      <c r="A12" s="4" t="s">
        <v>16</v>
      </c>
      <c r="B12" s="4" t="n">
        <v>0.321110668482223</v>
      </c>
      <c r="C12" s="4" t="n">
        <v>0.32097683439737</v>
      </c>
      <c r="D12" s="4" t="n">
        <v>0.320908785700616</v>
      </c>
      <c r="E12" s="4" t="n">
        <v>0.076102375169251</v>
      </c>
      <c r="F12" s="4" t="n">
        <v>0.076219305287612</v>
      </c>
      <c r="G12" s="4" t="n">
        <v>0.076111083526057</v>
      </c>
      <c r="H12" s="4" t="n">
        <v>0.10739531922552</v>
      </c>
      <c r="I12" s="4" t="n">
        <v>0.107633923909443</v>
      </c>
      <c r="J12" s="4" t="n">
        <v>0.10456178278281</v>
      </c>
      <c r="K12" s="4" t="n">
        <v>0.079178963520681</v>
      </c>
      <c r="L12" s="4" t="n">
        <v>0.079250136778519</v>
      </c>
      <c r="M12" s="4" t="n">
        <v>0.079110178953027</v>
      </c>
      <c r="N12" s="4" t="n">
        <f aca="false">((B12-E12)-(H12-K12))/(B12-E12)</f>
        <v>0.884835099566218</v>
      </c>
      <c r="O12" s="4" t="n">
        <f aca="false">((C12-F12)-(I12-L12))/(C12-F12)</f>
        <v>0.884033037781666</v>
      </c>
      <c r="P12" s="4" t="n">
        <f aca="false">((D12-G12)-(J12-M12))/(D12-G12)</f>
        <v>0.896030054188849</v>
      </c>
      <c r="Q12" s="4" t="n">
        <v>0.454504958265644</v>
      </c>
      <c r="R12" s="4" t="n">
        <v>0.465347270638961</v>
      </c>
      <c r="S12" s="4" t="n">
        <v>0.465902958855088</v>
      </c>
      <c r="T12" s="4" t="n">
        <f aca="false">N12*24/Q12</f>
        <v>46.7234559346158</v>
      </c>
      <c r="U12" s="4" t="n">
        <f aca="false">O12*24/R12</f>
        <v>45.5934615832764</v>
      </c>
      <c r="V12" s="4" t="n">
        <f aca="false">P12*24/S12</f>
        <v>46.1570824821078</v>
      </c>
    </row>
    <row r="13" customFormat="false" ht="13.2" hidden="false" customHeight="false" outlineLevel="0" collapsed="false">
      <c r="A13" s="4" t="s">
        <v>17</v>
      </c>
      <c r="B13" s="4" t="n">
        <v>0.321110668482223</v>
      </c>
      <c r="C13" s="4" t="n">
        <v>0.32097683439737</v>
      </c>
      <c r="D13" s="4" t="n">
        <v>0.320908785700616</v>
      </c>
      <c r="E13" s="4" t="n">
        <v>0.076102375169251</v>
      </c>
      <c r="F13" s="4" t="n">
        <v>0.076219305287612</v>
      </c>
      <c r="G13" s="4" t="n">
        <v>0.076111083526057</v>
      </c>
      <c r="H13" s="4" t="n">
        <v>0.0700540731298505</v>
      </c>
      <c r="I13" s="4" t="n">
        <v>0.0692599858184842</v>
      </c>
      <c r="J13" s="4" t="n">
        <v>0.0646821090447441</v>
      </c>
      <c r="K13" s="4" t="n">
        <v>0.079178963520681</v>
      </c>
      <c r="L13" s="4" t="n">
        <v>0.079250136778519</v>
      </c>
      <c r="M13" s="4" t="n">
        <v>0.079110178953027</v>
      </c>
      <c r="N13" s="4" t="n">
        <f aca="false">((B13-E13)-(H13-K13))/(B13-E13)</f>
        <v>1.03724318988327</v>
      </c>
      <c r="O13" s="4" t="n">
        <f aca="false">((C13-F13)-(I13-L13))/(C13-F13)</f>
        <v>1.04081652154429</v>
      </c>
      <c r="P13" s="4" t="n">
        <f aca="false">((D13-G13)-(J13-M13))/(D13-G13)</f>
        <v>1.0589387473008</v>
      </c>
      <c r="Q13" s="4" t="n">
        <v>0.497434170082042</v>
      </c>
      <c r="R13" s="4" t="n">
        <v>0.51569723317063</v>
      </c>
      <c r="S13" s="4" t="n">
        <v>0.516135620644277</v>
      </c>
      <c r="T13" s="4" t="n">
        <f aca="false">N13*24/Q13</f>
        <v>50.0444843849241</v>
      </c>
      <c r="U13" s="4" t="n">
        <f aca="false">O13*24/R13</f>
        <v>48.4384924144005</v>
      </c>
      <c r="V13" s="4" t="n">
        <f aca="false">P13*24/S13</f>
        <v>49.2400232006754</v>
      </c>
    </row>
    <row r="16" customFormat="false" ht="52.8" hidden="false" customHeight="false" outlineLevel="0" collapsed="false">
      <c r="A16" s="6" t="s">
        <v>36</v>
      </c>
      <c r="B16" s="6" t="s">
        <v>23</v>
      </c>
      <c r="C16" s="6" t="s">
        <v>37</v>
      </c>
      <c r="D16" s="6"/>
      <c r="E16" s="3" t="s">
        <v>31</v>
      </c>
      <c r="F16" s="6"/>
      <c r="G16" s="6"/>
      <c r="H16" s="3" t="s">
        <v>32</v>
      </c>
      <c r="I16" s="6"/>
      <c r="J16" s="6"/>
      <c r="K16" s="3" t="s">
        <v>33</v>
      </c>
      <c r="L16" s="6"/>
      <c r="M16" s="6"/>
      <c r="N16" s="3" t="s">
        <v>34</v>
      </c>
      <c r="O16" s="6"/>
      <c r="P16" s="6"/>
      <c r="Q16" s="3" t="s">
        <v>24</v>
      </c>
      <c r="R16" s="6"/>
      <c r="S16" s="6"/>
      <c r="T16" s="3" t="s">
        <v>35</v>
      </c>
    </row>
    <row r="17" customFormat="false" ht="13.2" hidden="false" customHeight="false" outlineLevel="0" collapsed="false">
      <c r="A17" s="4" t="s">
        <v>7</v>
      </c>
      <c r="B17" s="4" t="n">
        <v>0.320976322284866</v>
      </c>
      <c r="C17" s="4" t="n">
        <v>0.320909350287756</v>
      </c>
      <c r="D17" s="4" t="n">
        <v>0.321110616007587</v>
      </c>
      <c r="E17" s="4" t="n">
        <v>0.076219152961573</v>
      </c>
      <c r="F17" s="4" t="n">
        <v>0.076106104767546</v>
      </c>
      <c r="G17" s="4" t="n">
        <v>0.076107506253801</v>
      </c>
      <c r="H17" s="4" t="n">
        <v>0.150018499729921</v>
      </c>
      <c r="I17" s="4" t="n">
        <v>0.149624543690395</v>
      </c>
      <c r="J17" s="4" t="n">
        <v>0.147751155651048</v>
      </c>
      <c r="K17" s="4" t="n">
        <v>0.079250186025369</v>
      </c>
      <c r="L17" s="4" t="n">
        <v>0.079110372866987</v>
      </c>
      <c r="M17" s="4" t="n">
        <v>0.079178720359871</v>
      </c>
      <c r="N17" s="4" t="n">
        <f aca="false">((B17-E17)-(H17-K17))/(B17-E17)</f>
        <v>0.710863163272343</v>
      </c>
      <c r="O17" s="4" t="n">
        <f aca="false">((C17-F17)-(I17-L17))/(C17-F17)</f>
        <v>0.711955735416969</v>
      </c>
      <c r="P17" s="4" t="n">
        <f aca="false">((D17-G17)-(J17-M17))/(D17-G17)</f>
        <v>0.720116061546776</v>
      </c>
      <c r="Q17" s="4" t="n">
        <v>0.363989448309552</v>
      </c>
      <c r="R17" s="4" t="n">
        <v>0.37357101526665</v>
      </c>
      <c r="S17" s="4" t="n">
        <v>0.373245416899455</v>
      </c>
      <c r="T17" s="4" t="n">
        <f aca="false">N17*24/Q17</f>
        <v>46.8714573946305</v>
      </c>
      <c r="U17" s="4" t="n">
        <f aca="false">O17*24/R17</f>
        <v>45.7394630517864</v>
      </c>
      <c r="V17" s="4" t="n">
        <f aca="false">P17*24/S17</f>
        <v>46.3040795535831</v>
      </c>
    </row>
    <row r="18" customFormat="false" ht="13.2" hidden="false" customHeight="false" outlineLevel="0" collapsed="false">
      <c r="A18" s="4" t="s">
        <v>8</v>
      </c>
      <c r="B18" s="4" t="n">
        <v>0.320976322284866</v>
      </c>
      <c r="C18" s="4" t="n">
        <v>0.320909350287756</v>
      </c>
      <c r="D18" s="4" t="n">
        <v>0.321110616007587</v>
      </c>
      <c r="E18" s="4" t="n">
        <v>0.076219152961573</v>
      </c>
      <c r="F18" s="4" t="n">
        <v>0.076106104767546</v>
      </c>
      <c r="G18" s="4" t="n">
        <v>0.076107506253801</v>
      </c>
      <c r="H18" s="4" t="n">
        <v>0.14830958838786</v>
      </c>
      <c r="I18" s="4" t="n">
        <v>0.147743913581147</v>
      </c>
      <c r="J18" s="4" t="n">
        <v>0.146059546754238</v>
      </c>
      <c r="K18" s="4" t="n">
        <v>0.079250186025369</v>
      </c>
      <c r="L18" s="4" t="n">
        <v>0.079110372866987</v>
      </c>
      <c r="M18" s="4" t="n">
        <v>0.079178720359871</v>
      </c>
      <c r="N18" s="4" t="n">
        <f aca="false">((B18-E18)-(H18-K18))/(B18-E18)</f>
        <v>0.717845231853976</v>
      </c>
      <c r="O18" s="4" t="n">
        <f aca="false">((C18-F18)-(I18-L18))/(C18-F18)</f>
        <v>0.719637946105197</v>
      </c>
      <c r="P18" s="4" t="n">
        <f aca="false">((D18-G18)-(J18-M18))/(D18-G18)</f>
        <v>0.727020500019049</v>
      </c>
      <c r="Q18" s="4" t="n">
        <v>0.391485836620036</v>
      </c>
      <c r="R18" s="4" t="n">
        <v>0.401626304587767</v>
      </c>
      <c r="S18" s="4" t="n">
        <v>0.401076634142881</v>
      </c>
      <c r="T18" s="4" t="n">
        <f aca="false">N18*24/Q18</f>
        <v>44.0074300343505</v>
      </c>
      <c r="U18" s="4" t="n">
        <f aca="false">O18*24/R18</f>
        <v>43.0034350570044</v>
      </c>
      <c r="V18" s="4" t="n">
        <f aca="false">P18*24/S18</f>
        <v>43.5041349086451</v>
      </c>
    </row>
    <row r="19" customFormat="false" ht="13.2" hidden="false" customHeight="false" outlineLevel="0" collapsed="false">
      <c r="A19" s="4" t="s">
        <v>9</v>
      </c>
      <c r="B19" s="4" t="n">
        <v>0.320976322284866</v>
      </c>
      <c r="C19" s="4" t="n">
        <v>0.320909350287756</v>
      </c>
      <c r="D19" s="4" t="n">
        <v>0.321110616007587</v>
      </c>
      <c r="E19" s="4" t="n">
        <v>0.076219152961573</v>
      </c>
      <c r="F19" s="4" t="n">
        <v>0.076106104767546</v>
      </c>
      <c r="G19" s="4" t="n">
        <v>0.076107506253801</v>
      </c>
      <c r="H19" s="4" t="n">
        <v>0.13830255677099</v>
      </c>
      <c r="I19" s="4" t="n">
        <v>0.137461336851172</v>
      </c>
      <c r="J19" s="4" t="n">
        <v>0.135013514759814</v>
      </c>
      <c r="K19" s="4" t="n">
        <v>0.079250186025369</v>
      </c>
      <c r="L19" s="4" t="n">
        <v>0.079110372866987</v>
      </c>
      <c r="M19" s="4" t="n">
        <v>0.079178720359871</v>
      </c>
      <c r="N19" s="4" t="n">
        <f aca="false">((B19-E19)-(H19-K19))/(B19-E19)</f>
        <v>0.758730782395917</v>
      </c>
      <c r="O19" s="4" t="n">
        <f aca="false">((C19-F19)-(I19-L19))/(C19-F19)</f>
        <v>0.761641379140261</v>
      </c>
      <c r="P19" s="4" t="n">
        <f aca="false">((D19-G19)-(J19-M19))/(D19-G19)</f>
        <v>0.772105772632626</v>
      </c>
      <c r="Q19" s="4" t="n">
        <v>0.397012214198684</v>
      </c>
      <c r="R19" s="4" t="n">
        <v>0.411027330448001</v>
      </c>
      <c r="S19" s="4" t="n">
        <v>0.41025717431009</v>
      </c>
      <c r="T19" s="4" t="n">
        <f aca="false">N19*24/Q19</f>
        <v>45.8664447245169</v>
      </c>
      <c r="U19" s="4" t="n">
        <f aca="false">O19*24/R19</f>
        <v>44.4724516966854</v>
      </c>
      <c r="V19" s="4" t="n">
        <f aca="false">P19*24/S19</f>
        <v>45.1681035787977</v>
      </c>
    </row>
    <row r="20" customFormat="false" ht="13.2" hidden="false" customHeight="false" outlineLevel="0" collapsed="false">
      <c r="A20" s="4" t="s">
        <v>10</v>
      </c>
      <c r="B20" s="4" t="n">
        <v>0.320976322284866</v>
      </c>
      <c r="C20" s="4" t="n">
        <v>0.320909350287756</v>
      </c>
      <c r="D20" s="4" t="n">
        <v>0.321110616007587</v>
      </c>
      <c r="E20" s="4" t="n">
        <v>0.076219152961573</v>
      </c>
      <c r="F20" s="4" t="n">
        <v>0.076106104767546</v>
      </c>
      <c r="G20" s="4" t="n">
        <v>0.076107506253801</v>
      </c>
      <c r="H20" s="4" t="n">
        <v>0.178535061918972</v>
      </c>
      <c r="I20" s="4" t="n">
        <v>0.178087246558385</v>
      </c>
      <c r="J20" s="4" t="n">
        <v>0.176630904392561</v>
      </c>
      <c r="K20" s="4" t="n">
        <v>0.079250186025369</v>
      </c>
      <c r="L20" s="4" t="n">
        <v>0.079110372866987</v>
      </c>
      <c r="M20" s="4" t="n">
        <v>0.079178720359871</v>
      </c>
      <c r="N20" s="4" t="n">
        <f aca="false">((B20-E20)-(H20-K20))/(B20-E20)</f>
        <v>0.594353553899536</v>
      </c>
      <c r="O20" s="4" t="n">
        <f aca="false">((C20-F20)-(I20-L20))/(C20-F20)</f>
        <v>0.595688065813544</v>
      </c>
      <c r="P20" s="4" t="n">
        <f aca="false">((D20-G20)-(J20-M20))/(D20-G20)</f>
        <v>0.602241032243941</v>
      </c>
      <c r="Q20" s="4" t="n">
        <v>0.542473724963868</v>
      </c>
      <c r="R20" s="4" t="n">
        <v>0.55917270611088</v>
      </c>
      <c r="S20" s="4" t="n">
        <v>0.557405107056624</v>
      </c>
      <c r="T20" s="4" t="n">
        <f aca="false">N20*24/Q20</f>
        <v>26.2952556725931</v>
      </c>
      <c r="U20" s="4" t="n">
        <f aca="false">O20*24/R20</f>
        <v>25.5672593159262</v>
      </c>
      <c r="V20" s="4" t="n">
        <f aca="false">P20*24/S20</f>
        <v>25.9304850114807</v>
      </c>
    </row>
    <row r="21" customFormat="false" ht="13.2" hidden="false" customHeight="false" outlineLevel="0" collapsed="false">
      <c r="A21" s="4" t="s">
        <v>11</v>
      </c>
      <c r="B21" s="4" t="n">
        <v>0.320976322284866</v>
      </c>
      <c r="C21" s="4" t="n">
        <v>0.320909350287756</v>
      </c>
      <c r="D21" s="4" t="n">
        <v>0.321110616007587</v>
      </c>
      <c r="E21" s="4" t="n">
        <v>0.076219152961573</v>
      </c>
      <c r="F21" s="4" t="n">
        <v>0.076106104767546</v>
      </c>
      <c r="G21" s="4" t="n">
        <v>0.076107506253801</v>
      </c>
      <c r="H21" s="4" t="n">
        <v>0.167519801615522</v>
      </c>
      <c r="I21" s="4" t="n">
        <v>0.167087555655061</v>
      </c>
      <c r="J21" s="4" t="n">
        <v>0.166029490105929</v>
      </c>
      <c r="K21" s="4" t="n">
        <v>0.079250186025369</v>
      </c>
      <c r="L21" s="4" t="n">
        <v>0.079110372866987</v>
      </c>
      <c r="M21" s="4" t="n">
        <v>0.079178720359871</v>
      </c>
      <c r="N21" s="4" t="n">
        <f aca="false">((B21-E21)-(H21-K21))/(B21-E21)</f>
        <v>0.639358406398464</v>
      </c>
      <c r="O21" s="4" t="n">
        <f aca="false">((C21-F21)-(I21-L21))/(C21-F21)</f>
        <v>0.640620847974785</v>
      </c>
      <c r="P21" s="4" t="n">
        <f aca="false">((D21-G21)-(J21-M21))/(D21-G21)</f>
        <v>0.64551156173757</v>
      </c>
      <c r="Q21" s="4" t="n">
        <v>0.453856993528754</v>
      </c>
      <c r="R21" s="4" t="n">
        <v>0.463164487959663</v>
      </c>
      <c r="S21" s="4" t="n">
        <v>0.462437643110448</v>
      </c>
      <c r="T21" s="4" t="n">
        <f aca="false">N21*24/Q21</f>
        <v>33.8093319533502</v>
      </c>
      <c r="U21" s="4" t="n">
        <f aca="false">O21*24/R21</f>
        <v>33.1953350290833</v>
      </c>
      <c r="V21" s="4" t="n">
        <f aca="false">P21*24/S21</f>
        <v>33.5013330175665</v>
      </c>
    </row>
    <row r="22" customFormat="false" ht="13.2" hidden="false" customHeight="false" outlineLevel="0" collapsed="false">
      <c r="A22" s="4" t="s">
        <v>12</v>
      </c>
      <c r="B22" s="4" t="n">
        <v>0.320976322284866</v>
      </c>
      <c r="C22" s="4" t="n">
        <v>0.320909350287756</v>
      </c>
      <c r="D22" s="4" t="n">
        <v>0.321110616007587</v>
      </c>
      <c r="E22" s="4" t="n">
        <v>0.076219152961573</v>
      </c>
      <c r="F22" s="4" t="n">
        <v>0.076106104767546</v>
      </c>
      <c r="G22" s="4" t="n">
        <v>0.076107506253801</v>
      </c>
      <c r="H22" s="4" t="n">
        <v>0.150379394845072</v>
      </c>
      <c r="I22" s="4" t="n">
        <v>0.150301510714118</v>
      </c>
      <c r="J22" s="4" t="n">
        <v>0.147668892433131</v>
      </c>
      <c r="K22" s="4" t="n">
        <v>0.079250186025369</v>
      </c>
      <c r="L22" s="4" t="n">
        <v>0.079110372866987</v>
      </c>
      <c r="M22" s="4" t="n">
        <v>0.079178720359871</v>
      </c>
      <c r="N22" s="4" t="n">
        <f aca="false">((B22-E22)-(H22-K22))/(B22-E22)</f>
        <v>0.70938866053909</v>
      </c>
      <c r="O22" s="4" t="n">
        <f aca="false">((C22-F22)-(I22-L22))/(C22-F22)</f>
        <v>0.709190383910764</v>
      </c>
      <c r="P22" s="4" t="n">
        <f aca="false">((D22-G22)-(J22-M22))/(D22-G22)</f>
        <v>0.720451825521364</v>
      </c>
      <c r="Q22" s="4" t="n">
        <v>0.44587164556943</v>
      </c>
      <c r="R22" s="4" t="n">
        <v>0.460110193161278</v>
      </c>
      <c r="S22" s="4" t="n">
        <v>0.460018806493675</v>
      </c>
      <c r="T22" s="4" t="n">
        <f aca="false">N22*24/Q22</f>
        <v>38.1843699237588</v>
      </c>
      <c r="U22" s="4" t="n">
        <f aca="false">O22*24/R22</f>
        <v>36.9923758848183</v>
      </c>
      <c r="V22" s="4" t="n">
        <f aca="false">P22*24/S22</f>
        <v>37.5872541914229</v>
      </c>
    </row>
    <row r="23" customFormat="false" ht="13.2" hidden="false" customHeight="false" outlineLevel="0" collapsed="false">
      <c r="A23" s="4" t="s">
        <v>13</v>
      </c>
      <c r="B23" s="4" t="n">
        <v>0.320976322284866</v>
      </c>
      <c r="C23" s="4" t="n">
        <v>0.320909350287756</v>
      </c>
      <c r="D23" s="4" t="n">
        <v>0.321110616007587</v>
      </c>
      <c r="E23" s="4" t="n">
        <v>0.076219152961573</v>
      </c>
      <c r="F23" s="4" t="n">
        <v>0.076106104767546</v>
      </c>
      <c r="G23" s="4" t="n">
        <v>0.076107506253801</v>
      </c>
      <c r="H23" s="4" t="n">
        <v>0.139365964366376</v>
      </c>
      <c r="I23" s="4" t="n">
        <v>0.138832119760568</v>
      </c>
      <c r="J23" s="4" t="n">
        <v>0.136361129015739</v>
      </c>
      <c r="K23" s="4" t="n">
        <v>0.079250186025369</v>
      </c>
      <c r="L23" s="4" t="n">
        <v>0.079110372866987</v>
      </c>
      <c r="M23" s="4" t="n">
        <v>0.079178720359871</v>
      </c>
      <c r="N23" s="4" t="n">
        <f aca="false">((B23-E23)-(H23-K23))/(B23-E23)</f>
        <v>0.754386036955668</v>
      </c>
      <c r="O23" s="4" t="n">
        <f aca="false">((C23-F23)-(I23-L23))/(C23-F23)</f>
        <v>0.756041849989892</v>
      </c>
      <c r="P23" s="4" t="n">
        <f aca="false">((D23-G23)-(J23-M23))/(D23-G23)</f>
        <v>0.766605376097744</v>
      </c>
      <c r="Q23" s="4" t="n">
        <v>0.441146392132053</v>
      </c>
      <c r="R23" s="4" t="n">
        <v>0.455305135160202</v>
      </c>
      <c r="S23" s="4" t="n">
        <v>0.45491146776199</v>
      </c>
      <c r="T23" s="4" t="n">
        <f aca="false">N23*24/Q23</f>
        <v>41.0413985240446</v>
      </c>
      <c r="U23" s="4" t="n">
        <f aca="false">O23*24/R23</f>
        <v>39.8524044614014</v>
      </c>
      <c r="V23" s="4" t="n">
        <f aca="false">P23*24/S23</f>
        <v>40.444197014554</v>
      </c>
    </row>
    <row r="24" customFormat="false" ht="13.2" hidden="false" customHeight="false" outlineLevel="0" collapsed="false">
      <c r="A24" s="4" t="s">
        <v>14</v>
      </c>
      <c r="B24" s="4" t="n">
        <v>0.320976322284866</v>
      </c>
      <c r="C24" s="4" t="n">
        <v>0.320909350287756</v>
      </c>
      <c r="D24" s="4" t="n">
        <v>0.321110616007587</v>
      </c>
      <c r="E24" s="4" t="n">
        <v>0.076219152961573</v>
      </c>
      <c r="F24" s="4" t="n">
        <v>0.076106104767546</v>
      </c>
      <c r="G24" s="4" t="n">
        <v>0.076107506253801</v>
      </c>
      <c r="H24" s="4" t="n">
        <v>0.16935357539786</v>
      </c>
      <c r="I24" s="4" t="n">
        <v>0.169064502277716</v>
      </c>
      <c r="J24" s="4" t="n">
        <v>0.166962833781992</v>
      </c>
      <c r="K24" s="4" t="n">
        <v>0.079250186025369</v>
      </c>
      <c r="L24" s="4" t="n">
        <v>0.079110372866987</v>
      </c>
      <c r="M24" s="4" t="n">
        <v>0.079178720359871</v>
      </c>
      <c r="N24" s="4" t="n">
        <f aca="false">((B24-E24)-(H24-K24))/(B24-E24)</f>
        <v>0.631866189572262</v>
      </c>
      <c r="O24" s="4" t="n">
        <f aca="false">((C24-F24)-(I24-L24))/(C24-F24)</f>
        <v>0.632545192693116</v>
      </c>
      <c r="P24" s="4" t="n">
        <f aca="false">((D24-G24)-(J24-M24))/(D24-G24)</f>
        <v>0.641702044066548</v>
      </c>
      <c r="Q24" s="4" t="n">
        <v>0.568219493605129</v>
      </c>
      <c r="R24" s="4" t="n">
        <v>0.587997918209312</v>
      </c>
      <c r="S24" s="4" t="n">
        <v>0.586643603989243</v>
      </c>
      <c r="T24" s="4" t="n">
        <f aca="false">N24*24/Q24</f>
        <v>26.6882581826253</v>
      </c>
      <c r="U24" s="4" t="n">
        <f aca="false">O24*24/R24</f>
        <v>25.8182625388662</v>
      </c>
      <c r="V24" s="4" t="n">
        <f aca="false">P24*24/S24</f>
        <v>26.2524792785085</v>
      </c>
    </row>
    <row r="25" customFormat="false" ht="13.2" hidden="false" customHeight="false" outlineLevel="0" collapsed="false">
      <c r="A25" s="4" t="s">
        <v>15</v>
      </c>
      <c r="B25" s="4" t="n">
        <v>0.320976322284866</v>
      </c>
      <c r="C25" s="4" t="n">
        <v>0.320909350287756</v>
      </c>
      <c r="D25" s="4" t="n">
        <v>0.321110616007587</v>
      </c>
      <c r="E25" s="4" t="n">
        <v>0.076219152961573</v>
      </c>
      <c r="F25" s="4" t="n">
        <v>0.076106104767546</v>
      </c>
      <c r="G25" s="4" t="n">
        <v>0.076107506253801</v>
      </c>
      <c r="H25" s="4" t="n">
        <v>0.132673332368909</v>
      </c>
      <c r="I25" s="4" t="n">
        <v>0.131599641140427</v>
      </c>
      <c r="J25" s="4" t="n">
        <v>0.129110949992191</v>
      </c>
      <c r="K25" s="4" t="n">
        <v>0.079250186025369</v>
      </c>
      <c r="L25" s="4" t="n">
        <v>0.079110372866987</v>
      </c>
      <c r="M25" s="4" t="n">
        <v>0.079178720359871</v>
      </c>
      <c r="N25" s="4" t="n">
        <f aca="false">((B25-E25)-(H25-K25))/(B25-E25)</f>
        <v>0.781730004104702</v>
      </c>
      <c r="O25" s="4" t="n">
        <f aca="false">((C25-F25)-(I25-L25))/(C25-F25)</f>
        <v>0.78558589710729</v>
      </c>
      <c r="P25" s="4" t="n">
        <f aca="false">((D25-G25)-(J25-M25))/(D25-G25)</f>
        <v>0.796197567930876</v>
      </c>
      <c r="Q25" s="4" t="n">
        <v>0.539072444126109</v>
      </c>
      <c r="R25" s="4" t="n">
        <v>0.558980995239202</v>
      </c>
      <c r="S25" s="4" t="n">
        <v>0.557670017559692</v>
      </c>
      <c r="T25" s="4" t="n">
        <f aca="false">N25*24/Q25</f>
        <v>34.8033372934266</v>
      </c>
      <c r="U25" s="4" t="n">
        <f aca="false">O25*24/R25</f>
        <v>33.7293426630843</v>
      </c>
      <c r="V25" s="4" t="n">
        <f aca="false">P25*24/S25</f>
        <v>34.2653200434891</v>
      </c>
    </row>
    <row r="26" customFormat="false" ht="13.2" hidden="false" customHeight="false" outlineLevel="0" collapsed="false">
      <c r="A26" s="4" t="s">
        <v>16</v>
      </c>
      <c r="B26" s="4" t="n">
        <v>0.320976322284866</v>
      </c>
      <c r="C26" s="4" t="n">
        <v>0.320909350287756</v>
      </c>
      <c r="D26" s="4" t="n">
        <v>0.321110616007587</v>
      </c>
      <c r="E26" s="4" t="n">
        <v>0.076219152961573</v>
      </c>
      <c r="F26" s="4" t="n">
        <v>0.076106104767546</v>
      </c>
      <c r="G26" s="4" t="n">
        <v>0.076107506253801</v>
      </c>
      <c r="H26" s="4" t="n">
        <v>0.1300666175604</v>
      </c>
      <c r="I26" s="4" t="n">
        <v>0.129252360803486</v>
      </c>
      <c r="J26" s="4" t="n">
        <v>0.127692047895587</v>
      </c>
      <c r="K26" s="4" t="n">
        <v>0.079250186025369</v>
      </c>
      <c r="L26" s="4" t="n">
        <v>0.079110372866987</v>
      </c>
      <c r="M26" s="4" t="n">
        <v>0.079178720359871</v>
      </c>
      <c r="N26" s="4" t="n">
        <f aca="false">((B26-E26)-(H26-K26))/(B26-E26)</f>
        <v>0.792380212291519</v>
      </c>
      <c r="O26" s="4" t="n">
        <f aca="false">((C26-F26)-(I26-L26))/(C26-F26)</f>
        <v>0.795174333453192</v>
      </c>
      <c r="P26" s="4" t="n">
        <f aca="false">((D26-G26)-(J26-M26))/(D26-G26)</f>
        <v>0.801988931550833</v>
      </c>
      <c r="Q26" s="4" t="n">
        <v>0.487039355975293</v>
      </c>
      <c r="R26" s="4" t="n">
        <v>0.498641075199294</v>
      </c>
      <c r="S26" s="4" t="n">
        <v>0.497894860131685</v>
      </c>
      <c r="T26" s="4" t="n">
        <f aca="false">N26*24/Q26</f>
        <v>39.0463827238659</v>
      </c>
      <c r="U26" s="4" t="n">
        <f aca="false">O26*24/R26</f>
        <v>38.2723865964093</v>
      </c>
      <c r="V26" s="4" t="n">
        <f aca="false">P26*24/S26</f>
        <v>38.6582306797248</v>
      </c>
    </row>
    <row r="27" customFormat="false" ht="13.2" hidden="false" customHeight="false" outlineLevel="0" collapsed="false">
      <c r="A27" s="4" t="s">
        <v>17</v>
      </c>
      <c r="B27" s="4" t="n">
        <v>0.320976322284866</v>
      </c>
      <c r="C27" s="4" t="n">
        <v>0.320909350287756</v>
      </c>
      <c r="D27" s="4" t="n">
        <v>0.321110616007587</v>
      </c>
      <c r="E27" s="4" t="n">
        <v>0.076219152961573</v>
      </c>
      <c r="F27" s="4" t="n">
        <v>0.076106104767546</v>
      </c>
      <c r="G27" s="4" t="n">
        <v>0.076107506253801</v>
      </c>
      <c r="H27" s="4" t="n">
        <v>0.0912374706677325</v>
      </c>
      <c r="I27" s="4" t="n">
        <v>0.0897079974145801</v>
      </c>
      <c r="J27" s="4" t="n">
        <v>0.0875729125765908</v>
      </c>
      <c r="K27" s="4" t="n">
        <v>0.079250186025369</v>
      </c>
      <c r="L27" s="4" t="n">
        <v>0.079110372866987</v>
      </c>
      <c r="M27" s="4" t="n">
        <v>0.079178720359871</v>
      </c>
      <c r="N27" s="4" t="n">
        <f aca="false">((B27-E27)-(H27-K27))/(B27-E27)</f>
        <v>0.951023765001426</v>
      </c>
      <c r="O27" s="4" t="n">
        <f aca="false">((C27-F27)-(I27-L27))/(C27-F27)</f>
        <v>0.956709623987733</v>
      </c>
      <c r="P27" s="4" t="n">
        <f aca="false">((D27-G27)-(J27-M27))/(D27-G27)</f>
        <v>0.96573842582996</v>
      </c>
      <c r="Q27" s="4" t="n">
        <v>0.521627830621267</v>
      </c>
      <c r="R27" s="4" t="n">
        <v>0.537082142360088</v>
      </c>
      <c r="S27" s="4" t="n">
        <v>0.535886967307567</v>
      </c>
      <c r="T27" s="4" t="n">
        <f aca="false">N27*24/Q27</f>
        <v>43.7564275143253</v>
      </c>
      <c r="U27" s="4" t="n">
        <f aca="false">O27*24/R27</f>
        <v>42.7514325365734</v>
      </c>
      <c r="V27" s="4" t="n">
        <f aca="false">P27*24/S27</f>
        <v>43.2511399491013</v>
      </c>
    </row>
    <row r="30" customFormat="false" ht="52.8" hidden="false" customHeight="false" outlineLevel="0" collapsed="false">
      <c r="A30" s="6" t="s">
        <v>38</v>
      </c>
      <c r="B30" s="6" t="s">
        <v>23</v>
      </c>
      <c r="C30" s="6" t="s">
        <v>39</v>
      </c>
      <c r="D30" s="6"/>
      <c r="E30" s="3" t="s">
        <v>31</v>
      </c>
      <c r="F30" s="6"/>
      <c r="G30" s="6"/>
      <c r="H30" s="3" t="s">
        <v>32</v>
      </c>
      <c r="I30" s="6"/>
      <c r="J30" s="6"/>
      <c r="K30" s="3" t="s">
        <v>33</v>
      </c>
      <c r="L30" s="6"/>
      <c r="M30" s="6"/>
      <c r="N30" s="3" t="s">
        <v>34</v>
      </c>
      <c r="O30" s="6"/>
      <c r="P30" s="6"/>
      <c r="Q30" s="3" t="s">
        <v>24</v>
      </c>
      <c r="R30" s="6"/>
      <c r="S30" s="6"/>
      <c r="T30" s="3" t="s">
        <v>35</v>
      </c>
    </row>
    <row r="31" customFormat="false" ht="13.2" hidden="false" customHeight="false" outlineLevel="0" collapsed="false">
      <c r="A31" s="4" t="s">
        <v>7</v>
      </c>
      <c r="B31" s="4" t="n">
        <v>0.32111073793438</v>
      </c>
      <c r="C31" s="4" t="n">
        <v>0.320976567782053</v>
      </c>
      <c r="D31" s="4" t="n">
        <v>0.320908982863776</v>
      </c>
      <c r="E31" s="4" t="n">
        <v>0.07610216782503</v>
      </c>
      <c r="F31" s="4" t="n">
        <v>0.076219645767401</v>
      </c>
      <c r="G31" s="4" t="n">
        <v>0.076110950390489</v>
      </c>
      <c r="H31" s="4" t="n">
        <v>0.164506459488064</v>
      </c>
      <c r="I31" s="4" t="n">
        <v>0.163983021094072</v>
      </c>
      <c r="J31" s="4" t="n">
        <v>0.162689045717413</v>
      </c>
      <c r="K31" s="4" t="n">
        <v>0.079178915877631</v>
      </c>
      <c r="L31" s="4" t="n">
        <v>0.079250789668273</v>
      </c>
      <c r="M31" s="4" t="n">
        <v>0.079109573706323</v>
      </c>
      <c r="N31" s="4" t="n">
        <f aca="false">((B31-E31)-(H31-K31))/(B31-E31)</f>
        <v>0.651736494064878</v>
      </c>
      <c r="O31" s="4" t="n">
        <f aca="false">((C31-F31)-(I31-L31))/(C31-F31)</f>
        <v>0.653810683970252</v>
      </c>
      <c r="P31" s="4" t="n">
        <f aca="false">((D31-G31)-(J31-M31))/(D31-G31)</f>
        <v>0.658577844083733</v>
      </c>
      <c r="Q31" s="4" t="n">
        <v>0.394271093160335</v>
      </c>
      <c r="R31" s="4" t="n">
        <v>0.404227362953733</v>
      </c>
      <c r="S31" s="4" t="n">
        <v>0.40275659739045</v>
      </c>
      <c r="T31" s="4" t="n">
        <f aca="false">N31*24/Q31</f>
        <v>39.6723881839245</v>
      </c>
      <c r="U31" s="4" t="n">
        <f aca="false">O31*24/R31</f>
        <v>38.8183924527693</v>
      </c>
      <c r="V31" s="4" t="n">
        <f aca="false">P31*24/S31</f>
        <v>39.2442193633062</v>
      </c>
    </row>
    <row r="32" customFormat="false" ht="13.2" hidden="false" customHeight="false" outlineLevel="0" collapsed="false">
      <c r="A32" s="4" t="s">
        <v>8</v>
      </c>
      <c r="B32" s="4" t="n">
        <v>0.32111073793438</v>
      </c>
      <c r="C32" s="4" t="n">
        <v>0.320976567782053</v>
      </c>
      <c r="D32" s="4" t="n">
        <v>0.320908982863776</v>
      </c>
      <c r="E32" s="4" t="n">
        <v>0.07610216782503</v>
      </c>
      <c r="F32" s="4" t="n">
        <v>0.076219645767401</v>
      </c>
      <c r="G32" s="4" t="n">
        <v>0.076110950390489</v>
      </c>
      <c r="H32" s="4" t="n">
        <v>0.172499100611635</v>
      </c>
      <c r="I32" s="4" t="n">
        <v>0.170262815032061</v>
      </c>
      <c r="J32" s="4" t="n">
        <v>0.172463302066918</v>
      </c>
      <c r="K32" s="4" t="n">
        <v>0.079178915877631</v>
      </c>
      <c r="L32" s="4" t="n">
        <v>0.079250789668273</v>
      </c>
      <c r="M32" s="4" t="n">
        <v>0.079109573706323</v>
      </c>
      <c r="N32" s="4" t="n">
        <f aca="false">((B32-E32)-(H32-K32))/(B32-E32)</f>
        <v>0.619114610185455</v>
      </c>
      <c r="O32" s="4" t="n">
        <f aca="false">((C32-F32)-(I32-L32))/(C32-F32)</f>
        <v>0.628153415990665</v>
      </c>
      <c r="P32" s="4" t="n">
        <f aca="false">((D32-G32)-(J32-M32))/(D32-G32)</f>
        <v>0.618650005404835</v>
      </c>
      <c r="Q32" s="4" t="n">
        <v>0.447885665345335</v>
      </c>
      <c r="R32" s="4" t="n">
        <v>0.469891489580064</v>
      </c>
      <c r="S32" s="4" t="n">
        <v>0.455052088850667</v>
      </c>
      <c r="T32" s="4" t="n">
        <f aca="false">N32*24/Q32</f>
        <v>33.1753208332629</v>
      </c>
      <c r="U32" s="4" t="n">
        <f aca="false">O32*24/R32</f>
        <v>32.0833262957133</v>
      </c>
      <c r="V32" s="4" t="n">
        <f aca="false">P32*24/S32</f>
        <v>32.6283528710238</v>
      </c>
    </row>
    <row r="33" customFormat="false" ht="13.2" hidden="false" customHeight="false" outlineLevel="0" collapsed="false">
      <c r="A33" s="4" t="s">
        <v>9</v>
      </c>
      <c r="B33" s="4" t="n">
        <v>0.32111073793438</v>
      </c>
      <c r="C33" s="4" t="n">
        <v>0.320976567782053</v>
      </c>
      <c r="D33" s="4" t="n">
        <v>0.320908982863776</v>
      </c>
      <c r="E33" s="4" t="n">
        <v>0.07610216782503</v>
      </c>
      <c r="F33" s="4" t="n">
        <v>0.076219645767401</v>
      </c>
      <c r="G33" s="4" t="n">
        <v>0.076110950390489</v>
      </c>
      <c r="H33" s="4" t="n">
        <v>0.16471600178697</v>
      </c>
      <c r="I33" s="4" t="n">
        <v>0.164460953772312</v>
      </c>
      <c r="J33" s="4" t="n">
        <v>0.162333746115798</v>
      </c>
      <c r="K33" s="4" t="n">
        <v>0.079178915877631</v>
      </c>
      <c r="L33" s="4" t="n">
        <v>0.079250789668273</v>
      </c>
      <c r="M33" s="4" t="n">
        <v>0.079109573706323</v>
      </c>
      <c r="N33" s="4" t="n">
        <f aca="false">((B33-E33)-(H33-K33))/(B33-E33)</f>
        <v>0.650881249291962</v>
      </c>
      <c r="O33" s="4" t="n">
        <f aca="false">((C33-F33)-(I33-L33))/(C33-F33)</f>
        <v>0.651858000980509</v>
      </c>
      <c r="P33" s="4" t="n">
        <f aca="false">((D33-G33)-(J33-M33))/(D33-G33)</f>
        <v>0.660029243010534</v>
      </c>
      <c r="Q33" s="4" t="n">
        <v>0.453597728924184</v>
      </c>
      <c r="R33" s="4" t="n">
        <v>0.46873301433119</v>
      </c>
      <c r="S33" s="4" t="n">
        <v>0.467190142958067</v>
      </c>
      <c r="T33" s="4" t="n">
        <f aca="false">N33*24/Q33</f>
        <v>34.4383337633907</v>
      </c>
      <c r="U33" s="4" t="n">
        <f aca="false">O33*24/R33</f>
        <v>33.3763390783443</v>
      </c>
      <c r="V33" s="4" t="n">
        <f aca="false">P33*24/S33</f>
        <v>33.906327158265</v>
      </c>
    </row>
    <row r="34" customFormat="false" ht="13.2" hidden="false" customHeight="false" outlineLevel="0" collapsed="false">
      <c r="A34" s="4" t="s">
        <v>10</v>
      </c>
      <c r="B34" s="4" t="n">
        <v>0.32111073793438</v>
      </c>
      <c r="C34" s="4" t="n">
        <v>0.320976567782053</v>
      </c>
      <c r="D34" s="4" t="n">
        <v>0.320908982863776</v>
      </c>
      <c r="E34" s="4" t="n">
        <v>0.07610216782503</v>
      </c>
      <c r="F34" s="4" t="n">
        <v>0.076219645767401</v>
      </c>
      <c r="G34" s="4" t="n">
        <v>0.076110950390489</v>
      </c>
      <c r="H34" s="4" t="n">
        <v>0.203301621344162</v>
      </c>
      <c r="I34" s="4" t="n">
        <v>0.20295925939659</v>
      </c>
      <c r="J34" s="4" t="n">
        <v>0.20203917176864</v>
      </c>
      <c r="K34" s="4" t="n">
        <v>0.079178915877631</v>
      </c>
      <c r="L34" s="4" t="n">
        <v>0.079250789668273</v>
      </c>
      <c r="M34" s="4" t="n">
        <v>0.079109573706323</v>
      </c>
      <c r="N34" s="4" t="n">
        <f aca="false">((B34-E34)-(H34-K34))/(B34-E34)</f>
        <v>0.493394433463556</v>
      </c>
      <c r="O34" s="4" t="n">
        <f aca="false">((C34-F34)-(I34-L34))/(C34-F34)</f>
        <v>0.494566001606641</v>
      </c>
      <c r="P34" s="4" t="n">
        <f aca="false">((D34-G34)-(J34-M34))/(D34-G34)</f>
        <v>0.497832573161178</v>
      </c>
      <c r="Q34" s="4" t="n">
        <v>0.717962243176618</v>
      </c>
      <c r="R34" s="4" t="n">
        <v>0.740222241714562</v>
      </c>
      <c r="S34" s="4" t="n">
        <v>0.73464209554922</v>
      </c>
      <c r="T34" s="4" t="n">
        <f aca="false">N34*24/Q34</f>
        <v>16.4931603516264</v>
      </c>
      <c r="U34" s="4" t="n">
        <f aca="false">O34*24/R34</f>
        <v>16.0351626439461</v>
      </c>
      <c r="V34" s="4" t="n">
        <f aca="false">P34*24/S34</f>
        <v>16.2636770044275</v>
      </c>
    </row>
    <row r="35" customFormat="false" ht="13.2" hidden="false" customHeight="false" outlineLevel="0" collapsed="false">
      <c r="A35" s="4" t="s">
        <v>11</v>
      </c>
      <c r="B35" s="4" t="n">
        <v>0.32111073793438</v>
      </c>
      <c r="C35" s="4" t="n">
        <v>0.320976567782053</v>
      </c>
      <c r="D35" s="4" t="n">
        <v>0.320908982863776</v>
      </c>
      <c r="E35" s="4" t="n">
        <v>0.07610216782503</v>
      </c>
      <c r="F35" s="4" t="n">
        <v>0.076219645767401</v>
      </c>
      <c r="G35" s="4" t="n">
        <v>0.076110950390489</v>
      </c>
      <c r="H35" s="4" t="n">
        <v>0.2019172592823</v>
      </c>
      <c r="I35" s="4" t="n">
        <v>0.201598413083227</v>
      </c>
      <c r="J35" s="4" t="n">
        <v>0.20112971819878</v>
      </c>
      <c r="K35" s="4" t="n">
        <v>0.079178915877631</v>
      </c>
      <c r="L35" s="4" t="n">
        <v>0.079250789668273</v>
      </c>
      <c r="M35" s="4" t="n">
        <v>0.079109573706323</v>
      </c>
      <c r="N35" s="4" t="n">
        <f aca="false">((B35-E35)-(H35-K35))/(B35-E35)</f>
        <v>0.499044693212613</v>
      </c>
      <c r="O35" s="4" t="n">
        <f aca="false">((C35-F35)-(I35-L35))/(C35-F35)</f>
        <v>0.50012599272829</v>
      </c>
      <c r="P35" s="4" t="n">
        <f aca="false">((D35-G35)-(J35-M35))/(D35-G35)</f>
        <v>0.501547691132804</v>
      </c>
      <c r="Q35" s="4" t="n">
        <v>0.638907215155639</v>
      </c>
      <c r="R35" s="4" t="n">
        <v>0.650000156083567</v>
      </c>
      <c r="S35" s="4" t="n">
        <v>0.646962508573756</v>
      </c>
      <c r="T35" s="4" t="n">
        <f aca="false">N35*24/Q35</f>
        <v>18.7461846618606</v>
      </c>
      <c r="U35" s="4" t="n">
        <f aca="false">O35*24/R35</f>
        <v>18.4661860664781</v>
      </c>
      <c r="V35" s="4" t="n">
        <f aca="false">P35*24/S35</f>
        <v>18.6056292716613</v>
      </c>
    </row>
    <row r="36" customFormat="false" ht="13.2" hidden="false" customHeight="false" outlineLevel="0" collapsed="false">
      <c r="A36" s="4" t="s">
        <v>12</v>
      </c>
      <c r="B36" s="4" t="n">
        <v>0.32111073793438</v>
      </c>
      <c r="C36" s="4" t="n">
        <v>0.320976567782053</v>
      </c>
      <c r="D36" s="4" t="n">
        <v>0.320908982863776</v>
      </c>
      <c r="E36" s="4" t="n">
        <v>0.07610216782503</v>
      </c>
      <c r="F36" s="4" t="n">
        <v>0.076219645767401</v>
      </c>
      <c r="G36" s="4" t="n">
        <v>0.076110950390489</v>
      </c>
      <c r="H36" s="4" t="n">
        <v>0.191379142630085</v>
      </c>
      <c r="I36" s="4" t="n">
        <v>0.190808260980428</v>
      </c>
      <c r="J36" s="4" t="n">
        <v>0.1895335985616</v>
      </c>
      <c r="K36" s="4" t="n">
        <v>0.079178915877631</v>
      </c>
      <c r="L36" s="4" t="n">
        <v>0.079250789668273</v>
      </c>
      <c r="M36" s="4" t="n">
        <v>0.079109573706323</v>
      </c>
      <c r="N36" s="4" t="n">
        <f aca="false">((B36-E36)-(H36-K36))/(B36-E36)</f>
        <v>0.542055909708064</v>
      </c>
      <c r="O36" s="4" t="n">
        <f aca="false">((C36-F36)-(I36-L36))/(C36-F36)</f>
        <v>0.544211169212708</v>
      </c>
      <c r="P36" s="4" t="n">
        <f aca="false">((D36-G36)-(J36-M36))/(D36-G36)</f>
        <v>0.548917841619796</v>
      </c>
      <c r="Q36" s="4" t="n">
        <v>0.598592734265312</v>
      </c>
      <c r="R36" s="4" t="n">
        <v>0.620796392199997</v>
      </c>
      <c r="S36" s="4" t="n">
        <v>0.616024013394602</v>
      </c>
      <c r="T36" s="4" t="n">
        <f aca="false">N36*24/Q36</f>
        <v>21.7332103921386</v>
      </c>
      <c r="U36" s="4" t="n">
        <f aca="false">O36*24/R36</f>
        <v>21.0392138633712</v>
      </c>
      <c r="V36" s="4" t="n">
        <f aca="false">P36*24/S36</f>
        <v>21.3855757444902</v>
      </c>
    </row>
    <row r="37" customFormat="false" ht="13.2" hidden="false" customHeight="false" outlineLevel="0" collapsed="false">
      <c r="A37" s="4" t="s">
        <v>13</v>
      </c>
      <c r="B37" s="4" t="n">
        <v>0.32111073793438</v>
      </c>
      <c r="C37" s="4" t="n">
        <v>0.320976567782053</v>
      </c>
      <c r="D37" s="4" t="n">
        <v>0.320908982863776</v>
      </c>
      <c r="E37" s="4" t="n">
        <v>0.07610216782503</v>
      </c>
      <c r="F37" s="4" t="n">
        <v>0.076219645767401</v>
      </c>
      <c r="G37" s="4" t="n">
        <v>0.076110950390489</v>
      </c>
      <c r="H37" s="4" t="n">
        <v>0.177443194416409</v>
      </c>
      <c r="I37" s="4" t="n">
        <v>0.17724189399702</v>
      </c>
      <c r="J37" s="4" t="n">
        <v>0.176228314869189</v>
      </c>
      <c r="K37" s="4" t="n">
        <v>0.079178915877631</v>
      </c>
      <c r="L37" s="4" t="n">
        <v>0.079250789668273</v>
      </c>
      <c r="M37" s="4" t="n">
        <v>0.079109573706323</v>
      </c>
      <c r="N37" s="4" t="n">
        <f aca="false">((B37-E37)-(H37-K37))/(B37-E37)</f>
        <v>0.598935341343685</v>
      </c>
      <c r="O37" s="4" t="n">
        <f aca="false">((C37-F37)-(I37-L37))/(C37-F37)</f>
        <v>0.599639088765461</v>
      </c>
      <c r="P37" s="4" t="n">
        <f aca="false">((D37-G37)-(J37-M37))/(D37-G37)</f>
        <v>0.603269927533162</v>
      </c>
      <c r="Q37" s="4" t="n">
        <v>0.553475299557568</v>
      </c>
      <c r="R37" s="4" t="n">
        <v>0.564161390433759</v>
      </c>
      <c r="S37" s="4" t="n">
        <v>0.562500642767407</v>
      </c>
      <c r="T37" s="4" t="n">
        <f aca="false">N37*24/Q37</f>
        <v>25.9712550925741</v>
      </c>
      <c r="U37" s="4" t="n">
        <f aca="false">O37*24/R37</f>
        <v>25.5092574117952</v>
      </c>
      <c r="V37" s="4" t="n">
        <f aca="false">P37*24/S37</f>
        <v>25.7394874956307</v>
      </c>
    </row>
    <row r="38" customFormat="false" ht="13.2" hidden="false" customHeight="false" outlineLevel="0" collapsed="false">
      <c r="A38" s="4" t="s">
        <v>14</v>
      </c>
      <c r="B38" s="4" t="n">
        <v>0.32111073793438</v>
      </c>
      <c r="C38" s="4" t="n">
        <v>0.320976567782053</v>
      </c>
      <c r="D38" s="4" t="n">
        <v>0.320908982863776</v>
      </c>
      <c r="E38" s="4" t="n">
        <v>0.07610216782503</v>
      </c>
      <c r="F38" s="4" t="n">
        <v>0.076219645767401</v>
      </c>
      <c r="G38" s="4" t="n">
        <v>0.076110950390489</v>
      </c>
      <c r="H38" s="4" t="n">
        <v>0.196436365959438</v>
      </c>
      <c r="I38" s="4" t="n">
        <v>0.195951581158324</v>
      </c>
      <c r="J38" s="4" t="n">
        <v>0.194899725060051</v>
      </c>
      <c r="K38" s="4" t="n">
        <v>0.079178915877631</v>
      </c>
      <c r="L38" s="4" t="n">
        <v>0.079250789668273</v>
      </c>
      <c r="M38" s="4" t="n">
        <v>0.079109573706323</v>
      </c>
      <c r="N38" s="4" t="n">
        <f aca="false">((B38-E38)-(H38-K38))/(B38-E38)</f>
        <v>0.521414903856328</v>
      </c>
      <c r="O38" s="4" t="n">
        <f aca="false">((C38-F38)-(I38-L38))/(C38-F38)</f>
        <v>0.523197176490622</v>
      </c>
      <c r="P38" s="4" t="n">
        <f aca="false">((D38-G38)-(J38-M38))/(D38-G38)</f>
        <v>0.526997214054965</v>
      </c>
      <c r="Q38" s="4" t="n">
        <v>0.731033776076895</v>
      </c>
      <c r="R38" s="4" t="n">
        <v>0.755420814739349</v>
      </c>
      <c r="S38" s="4" t="n">
        <v>0.749744176436682</v>
      </c>
      <c r="T38" s="4" t="n">
        <f aca="false">N38*24/Q38</f>
        <v>17.1181662216871</v>
      </c>
      <c r="U38" s="4" t="n">
        <f aca="false">O38*24/R38</f>
        <v>16.6221687181171</v>
      </c>
      <c r="V38" s="4" t="n">
        <f aca="false">P38*24/S38</f>
        <v>16.8696650601958</v>
      </c>
    </row>
    <row r="39" customFormat="false" ht="13.2" hidden="false" customHeight="false" outlineLevel="0" collapsed="false">
      <c r="A39" s="4" t="s">
        <v>15</v>
      </c>
      <c r="B39" s="4" t="n">
        <v>0.32111073793438</v>
      </c>
      <c r="C39" s="4" t="n">
        <v>0.320976567782053</v>
      </c>
      <c r="D39" s="4" t="n">
        <v>0.320908982863776</v>
      </c>
      <c r="E39" s="4" t="n">
        <v>0.07610216782503</v>
      </c>
      <c r="F39" s="4" t="n">
        <v>0.076219645767401</v>
      </c>
      <c r="G39" s="4" t="n">
        <v>0.076110950390489</v>
      </c>
      <c r="H39" s="4" t="n">
        <v>0.181406033966759</v>
      </c>
      <c r="I39" s="4" t="n">
        <v>0.180979796670751</v>
      </c>
      <c r="J39" s="4" t="n">
        <v>0.179026836320092</v>
      </c>
      <c r="K39" s="4" t="n">
        <v>0.079178915877631</v>
      </c>
      <c r="L39" s="4" t="n">
        <v>0.079250789668273</v>
      </c>
      <c r="M39" s="4" t="n">
        <v>0.079109573706323</v>
      </c>
      <c r="N39" s="4" t="n">
        <f aca="false">((B39-E39)-(H39-K39))/(B39-E39)</f>
        <v>0.582761051813402</v>
      </c>
      <c r="O39" s="4" t="n">
        <f aca="false">((C39-F39)-(I39-L39))/(C39-F39)</f>
        <v>0.584367191068092</v>
      </c>
      <c r="P39" s="4" t="n">
        <f aca="false">((D39-G39)-(J39-M39))/(D39-G39)</f>
        <v>0.591837966979279</v>
      </c>
      <c r="Q39" s="4" t="n">
        <v>0.707549480872533</v>
      </c>
      <c r="R39" s="4" t="n">
        <v>0.736938133642301</v>
      </c>
      <c r="S39" s="4" t="n">
        <v>0.732222929419955</v>
      </c>
      <c r="T39" s="4" t="n">
        <f aca="false">N39*24/Q39</f>
        <v>19.7671903119399</v>
      </c>
      <c r="U39" s="4" t="n">
        <f aca="false">O39*24/R39</f>
        <v>19.0311939976791</v>
      </c>
      <c r="V39" s="4" t="n">
        <f aca="false">P39*24/S39</f>
        <v>19.398615690381</v>
      </c>
    </row>
    <row r="40" customFormat="false" ht="13.2" hidden="false" customHeight="false" outlineLevel="0" collapsed="false">
      <c r="A40" s="4" t="s">
        <v>16</v>
      </c>
      <c r="B40" s="4" t="n">
        <v>0.32111073793438</v>
      </c>
      <c r="C40" s="4" t="n">
        <v>0.320976567782053</v>
      </c>
      <c r="D40" s="4" t="n">
        <v>0.320908982863776</v>
      </c>
      <c r="E40" s="4" t="n">
        <v>0.07610216782503</v>
      </c>
      <c r="F40" s="4" t="n">
        <v>0.076219645767401</v>
      </c>
      <c r="G40" s="4" t="n">
        <v>0.076110950390489</v>
      </c>
      <c r="H40" s="4" t="n">
        <v>0.169347613339352</v>
      </c>
      <c r="I40" s="4" t="n">
        <v>0.168989315313461</v>
      </c>
      <c r="J40" s="4" t="n">
        <v>0.166521258992642</v>
      </c>
      <c r="K40" s="4" t="n">
        <v>0.079178915877631</v>
      </c>
      <c r="L40" s="4" t="n">
        <v>0.079250789668273</v>
      </c>
      <c r="M40" s="4" t="n">
        <v>0.079109573706323</v>
      </c>
      <c r="N40" s="4" t="n">
        <f aca="false">((B40-E40)-(H40-K40))/(B40-E40)</f>
        <v>0.631977373601758</v>
      </c>
      <c r="O40" s="4" t="n">
        <f aca="false">((C40-F40)-(I40-L40))/(C40-F40)</f>
        <v>0.633356536327845</v>
      </c>
      <c r="P40" s="4" t="n">
        <f aca="false">((D40-G40)-(J40-M40))/(D40-G40)</f>
        <v>0.642923252269774</v>
      </c>
      <c r="Q40" s="4" t="n">
        <v>0.582216080534499</v>
      </c>
      <c r="R40" s="4" t="n">
        <v>0.606778245700563</v>
      </c>
      <c r="S40" s="4" t="n">
        <v>0.603908404628318</v>
      </c>
      <c r="T40" s="4" t="n">
        <f aca="false">N40*24/Q40</f>
        <v>26.0512505125551</v>
      </c>
      <c r="U40" s="4" t="n">
        <f aca="false">O40*24/R40</f>
        <v>25.0512555115062</v>
      </c>
      <c r="V40" s="4" t="n">
        <f aca="false">P40*24/S40</f>
        <v>25.5504939759387</v>
      </c>
    </row>
    <row r="41" customFormat="false" ht="13.2" hidden="false" customHeight="false" outlineLevel="0" collapsed="false">
      <c r="A41" s="4" t="s">
        <v>17</v>
      </c>
      <c r="B41" s="4" t="n">
        <v>0.32111073793438</v>
      </c>
      <c r="C41" s="4" t="n">
        <v>0.320976567782053</v>
      </c>
      <c r="D41" s="4" t="n">
        <v>0.320908982863776</v>
      </c>
      <c r="E41" s="4" t="n">
        <v>0.07610216782503</v>
      </c>
      <c r="F41" s="4" t="n">
        <v>0.076219645767401</v>
      </c>
      <c r="G41" s="4" t="n">
        <v>0.076110950390489</v>
      </c>
      <c r="H41" s="4" t="n">
        <v>0.13713534347989</v>
      </c>
      <c r="I41" s="4" t="n">
        <v>0.134946662161355</v>
      </c>
      <c r="J41" s="4" t="n">
        <v>0.137069919354871</v>
      </c>
      <c r="K41" s="4" t="n">
        <v>0.079178915877631</v>
      </c>
      <c r="L41" s="4" t="n">
        <v>0.079250789668273</v>
      </c>
      <c r="M41" s="4" t="n">
        <v>0.079109573706323</v>
      </c>
      <c r="N41" s="4" t="n">
        <f aca="false">((B41-E41)-(H41-K41))/(B41-E41)</f>
        <v>0.763451427121947</v>
      </c>
      <c r="O41" s="4" t="n">
        <f aca="false">((C41-F41)-(I41-L41))/(C41-F41)</f>
        <v>0.772444137495128</v>
      </c>
      <c r="P41" s="4" t="n">
        <f aca="false">((D41-G41)-(J41-M41))/(D41-G41)</f>
        <v>0.763231979183194</v>
      </c>
      <c r="Q41" s="4" t="n">
        <v>0.600054201111062</v>
      </c>
      <c r="R41" s="4" t="n">
        <v>0.620700834991896</v>
      </c>
      <c r="S41" s="4" t="n">
        <v>0.606533950474718</v>
      </c>
      <c r="T41" s="4" t="n">
        <f aca="false">N41*24/Q41</f>
        <v>30.5352986730201</v>
      </c>
      <c r="U41" s="4" t="n">
        <f aca="false">O41*24/R41</f>
        <v>29.8673020153503</v>
      </c>
      <c r="V41" s="4" t="n">
        <f aca="false">P41*24/S41</f>
        <v>30.2003993116296</v>
      </c>
    </row>
  </sheetData>
  <mergeCells count="1">
    <mergeCell ref="A1:T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D50" activeCellId="0" sqref="D50"/>
    </sheetView>
  </sheetViews>
  <sheetFormatPr defaultColWidth="8.8828125" defaultRowHeight="13.2" zeroHeight="false" outlineLevelRow="0" outlineLevelCol="0"/>
  <cols>
    <col collapsed="false" customWidth="false" hidden="false" outlineLevel="0" max="7" min="1" style="4" width="8.88"/>
    <col collapsed="false" customWidth="true" hidden="false" outlineLevel="0" max="8" min="8" style="4" width="13.1"/>
    <col collapsed="false" customWidth="false" hidden="false" outlineLevel="0" max="10" min="9" style="4" width="8.88"/>
    <col collapsed="false" customWidth="true" hidden="false" outlineLevel="0" max="11" min="11" style="4" width="11.1"/>
    <col collapsed="false" customWidth="false" hidden="false" outlineLevel="0" max="257" min="12" style="4" width="8.88"/>
  </cols>
  <sheetData>
    <row r="1" customFormat="false" ht="13.2" hidden="false" customHeight="true" outlineLevel="0" collapsed="false">
      <c r="A1" s="9" t="s">
        <v>4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customFormat="false" ht="52.8" hidden="false" customHeight="false" outlineLevel="0" collapsed="false">
      <c r="A2" s="6" t="s">
        <v>41</v>
      </c>
      <c r="B2" s="3" t="s">
        <v>23</v>
      </c>
      <c r="C2" s="6"/>
      <c r="D2" s="6"/>
      <c r="E2" s="3" t="s">
        <v>2</v>
      </c>
      <c r="F2" s="6"/>
      <c r="G2" s="6"/>
      <c r="H2" s="3" t="s">
        <v>24</v>
      </c>
      <c r="I2" s="6"/>
      <c r="J2" s="6"/>
      <c r="K2" s="6" t="s">
        <v>42</v>
      </c>
    </row>
    <row r="3" customFormat="false" ht="13.2" hidden="false" customHeight="false" outlineLevel="0" collapsed="false">
      <c r="A3" s="4" t="s">
        <v>7</v>
      </c>
      <c r="B3" s="4" t="n">
        <v>0.60907891892637</v>
      </c>
      <c r="C3" s="4" t="n">
        <v>0.60915872417593</v>
      </c>
      <c r="D3" s="4" t="n">
        <v>0.60915731220738</v>
      </c>
      <c r="E3" s="4" t="n">
        <v>0.576124972567529</v>
      </c>
      <c r="F3" s="4" t="n">
        <v>0.57606529783875</v>
      </c>
      <c r="G3" s="4" t="n">
        <v>0.575764462804259</v>
      </c>
      <c r="H3" s="4" t="n">
        <v>0.333569822499246</v>
      </c>
      <c r="I3" s="4" t="n">
        <v>0.339547417065625</v>
      </c>
      <c r="J3" s="4" t="n">
        <v>0.340322155873483</v>
      </c>
      <c r="K3" s="4" t="n">
        <f aca="false">(B3-E3)*271/3/H3</f>
        <v>8.92418804188641</v>
      </c>
      <c r="L3" s="4" t="n">
        <f aca="false">(C3-F3)*271/3/I3</f>
        <v>8.80418864114298</v>
      </c>
      <c r="M3" s="4" t="n">
        <f aca="false">(D3-G3)*271/3/J3</f>
        <v>8.86362331697061</v>
      </c>
    </row>
    <row r="4" customFormat="false" ht="13.2" hidden="false" customHeight="false" outlineLevel="0" collapsed="false">
      <c r="A4" s="4" t="s">
        <v>8</v>
      </c>
      <c r="B4" s="4" t="n">
        <v>0.60907891892637</v>
      </c>
      <c r="C4" s="4" t="n">
        <v>0.60915872417593</v>
      </c>
      <c r="D4" s="4" t="n">
        <v>0.60915731220738</v>
      </c>
      <c r="E4" s="4" t="n">
        <v>0.57885053124429</v>
      </c>
      <c r="F4" s="4" t="n">
        <v>0.578809657465068</v>
      </c>
      <c r="G4" s="4" t="n">
        <v>0.578507416729068</v>
      </c>
      <c r="H4" s="4" t="n">
        <v>0.333362320608507</v>
      </c>
      <c r="I4" s="4" t="n">
        <v>0.339543075701926</v>
      </c>
      <c r="J4" s="4" t="n">
        <v>0.340527674003488</v>
      </c>
      <c r="K4" s="4" t="n">
        <f aca="false">(B4-E4)*271/3/H4</f>
        <v>8.19118074181321</v>
      </c>
      <c r="L4" s="4" t="n">
        <f aca="false">(C4-F4)*271/3/I4</f>
        <v>8.07418132111918</v>
      </c>
      <c r="M4" s="4" t="n">
        <f aca="false">(D4-G4)*271/3/J4</f>
        <v>8.13063793706761</v>
      </c>
    </row>
    <row r="5" customFormat="false" ht="13.2" hidden="false" customHeight="false" outlineLevel="0" collapsed="false">
      <c r="A5" s="4" t="s">
        <v>9</v>
      </c>
      <c r="B5" s="4" t="n">
        <v>0.60907891892637</v>
      </c>
      <c r="C5" s="4" t="n">
        <v>0.60915872417593</v>
      </c>
      <c r="D5" s="4" t="n">
        <v>0.60915731220738</v>
      </c>
      <c r="E5" s="4" t="n">
        <v>0.575206716959423</v>
      </c>
      <c r="F5" s="4" t="n">
        <v>0.575132566703318</v>
      </c>
      <c r="G5" s="4" t="n">
        <v>0.575023723944947</v>
      </c>
      <c r="H5" s="4" t="n">
        <v>0.371145248959317</v>
      </c>
      <c r="I5" s="4" t="n">
        <v>0.375703190506168</v>
      </c>
      <c r="J5" s="4" t="n">
        <v>0.375537386044051</v>
      </c>
      <c r="K5" s="4" t="n">
        <f aca="false">(B5-E5)*271/3/H5</f>
        <v>8.24418181182121</v>
      </c>
      <c r="L5" s="4" t="n">
        <f aca="false">(C5-F5)*271/3/I5</f>
        <v>8.18118212114428</v>
      </c>
      <c r="M5" s="4" t="n">
        <f aca="false">(D5-G5)*271/3/J5</f>
        <v>8.21063606703451</v>
      </c>
    </row>
    <row r="6" customFormat="false" ht="13.2" hidden="false" customHeight="false" outlineLevel="0" collapsed="false">
      <c r="A6" s="4" t="s">
        <v>10</v>
      </c>
      <c r="B6" s="4" t="n">
        <v>0.60907891892637</v>
      </c>
      <c r="C6" s="4" t="n">
        <v>0.60915872417593</v>
      </c>
      <c r="D6" s="4" t="n">
        <v>0.60915731220738</v>
      </c>
      <c r="E6" s="4" t="n">
        <v>0.593994009771776</v>
      </c>
      <c r="F6" s="4" t="n">
        <v>0.594216169837519</v>
      </c>
      <c r="G6" s="4" t="n">
        <v>0.594101769656851</v>
      </c>
      <c r="H6" s="4" t="n">
        <v>0.232729865458556</v>
      </c>
      <c r="I6" s="4" t="n">
        <v>0.232840071134088</v>
      </c>
      <c r="J6" s="4" t="n">
        <v>0.233451968569588</v>
      </c>
      <c r="K6" s="4" t="n">
        <f aca="false">(B6-E6)*271/3/H6</f>
        <v>5.85515797158261</v>
      </c>
      <c r="L6" s="4" t="n">
        <f aca="false">(C6-F6)*271/3/I6</f>
        <v>5.79715826115585</v>
      </c>
      <c r="M6" s="4" t="n">
        <f aca="false">(D6-G6)*271/3/J6</f>
        <v>5.82568376726154</v>
      </c>
    </row>
    <row r="7" customFormat="false" ht="13.2" hidden="false" customHeight="false" outlineLevel="0" collapsed="false">
      <c r="A7" s="4" t="s">
        <v>11</v>
      </c>
      <c r="B7" s="4" t="n">
        <v>0.60907891892637</v>
      </c>
      <c r="C7" s="4" t="n">
        <v>0.60915872417593</v>
      </c>
      <c r="D7" s="4" t="n">
        <v>0.60915731220738</v>
      </c>
      <c r="E7" s="4" t="n">
        <v>0.592075288123827</v>
      </c>
      <c r="F7" s="4" t="n">
        <v>0.592003675537181</v>
      </c>
      <c r="G7" s="4" t="n">
        <v>0.592132279448395</v>
      </c>
      <c r="H7" s="4" t="n">
        <v>0.250522652463496</v>
      </c>
      <c r="I7" s="4" t="n">
        <v>0.25516740321001</v>
      </c>
      <c r="J7" s="4" t="n">
        <v>0.252049992953127</v>
      </c>
      <c r="K7" s="4" t="n">
        <f aca="false">(B7-E7)*271/3/H7</f>
        <v>6.13116073161021</v>
      </c>
      <c r="L7" s="4" t="n">
        <f aca="false">(C7-F7)*271/3/I7</f>
        <v>6.07316102111316</v>
      </c>
      <c r="M7" s="4" t="n">
        <f aca="false">(D7-G7)*271/3/J7</f>
        <v>6.10167824727663</v>
      </c>
    </row>
    <row r="8" customFormat="false" ht="13.2" hidden="false" customHeight="false" outlineLevel="0" collapsed="false">
      <c r="A8" s="4" t="s">
        <v>12</v>
      </c>
      <c r="B8" s="4" t="n">
        <v>0.60907891892637</v>
      </c>
      <c r="C8" s="4" t="n">
        <v>0.60915872417593</v>
      </c>
      <c r="D8" s="4" t="n">
        <v>0.60915731220738</v>
      </c>
      <c r="E8" s="4" t="n">
        <v>0.588818008062928</v>
      </c>
      <c r="F8" s="4" t="n">
        <v>0.58875954045312</v>
      </c>
      <c r="G8" s="4" t="n">
        <v>0.588705646748668</v>
      </c>
      <c r="H8" s="4" t="n">
        <v>0.266597353026395</v>
      </c>
      <c r="I8" s="4" t="n">
        <v>0.271022303893624</v>
      </c>
      <c r="J8" s="4" t="n">
        <v>0.270427116688428</v>
      </c>
      <c r="K8" s="4" t="n">
        <f aca="false">(B8-E8)*271/3/H8</f>
        <v>6.86516799168321</v>
      </c>
      <c r="L8" s="4" t="n">
        <f aca="false">(C8-F8)*271/3/I8</f>
        <v>6.79916832115686</v>
      </c>
      <c r="M8" s="4" t="n">
        <f aca="false">(D8-G8)*271/3/J8</f>
        <v>6.83166368715993</v>
      </c>
    </row>
    <row r="9" customFormat="false" ht="13.2" hidden="false" customHeight="false" outlineLevel="0" collapsed="false">
      <c r="A9" s="4" t="s">
        <v>13</v>
      </c>
      <c r="B9" s="4" t="n">
        <v>0.60907891892637</v>
      </c>
      <c r="C9" s="4" t="n">
        <v>0.60915872417593</v>
      </c>
      <c r="D9" s="4" t="n">
        <v>0.60915731220738</v>
      </c>
      <c r="E9" s="4" t="n">
        <v>0.582973134787018</v>
      </c>
      <c r="F9" s="4" t="n">
        <v>0.582919567167755</v>
      </c>
      <c r="G9" s="4" t="n">
        <v>0.582375731624448</v>
      </c>
      <c r="H9" s="4" t="n">
        <v>0.284837669637954</v>
      </c>
      <c r="I9" s="4" t="n">
        <v>0.294181093363765</v>
      </c>
      <c r="J9" s="4" t="n">
        <v>0.296201854310242</v>
      </c>
      <c r="K9" s="4" t="n">
        <f aca="false">(B9-E9)*271/3/H9</f>
        <v>8.27918057181681</v>
      </c>
      <c r="L9" s="4" t="n">
        <f aca="false">(C9-F9)*271/3/I9</f>
        <v>8.05718168119728</v>
      </c>
      <c r="M9" s="4" t="n">
        <f aca="false">(D9-G9)*271/3/J9</f>
        <v>8.16763774698591</v>
      </c>
    </row>
    <row r="10" customFormat="false" ht="13.2" hidden="false" customHeight="false" outlineLevel="0" collapsed="false">
      <c r="A10" s="4" t="s">
        <v>14</v>
      </c>
      <c r="B10" s="4" t="n">
        <v>0.60907891892637</v>
      </c>
      <c r="C10" s="4" t="n">
        <v>0.60915872417593</v>
      </c>
      <c r="D10" s="4" t="n">
        <v>0.60915731220738</v>
      </c>
      <c r="E10" s="4" t="n">
        <v>0.592026150890649</v>
      </c>
      <c r="F10" s="4" t="n">
        <v>0.592024306267314</v>
      </c>
      <c r="G10" s="4" t="n">
        <v>0.591999402565558</v>
      </c>
      <c r="H10" s="4" t="n">
        <v>0.260553453747872</v>
      </c>
      <c r="I10" s="4" t="n">
        <v>0.263494587490851</v>
      </c>
      <c r="J10" s="4" t="n">
        <v>0.26302642580956</v>
      </c>
      <c r="K10" s="4" t="n">
        <f aca="false">(B10-E10)*271/3/H10</f>
        <v>5.91215874158931</v>
      </c>
      <c r="L10" s="4" t="n">
        <f aca="false">(C10-F10)*271/3/I10</f>
        <v>5.87415893112195</v>
      </c>
      <c r="M10" s="4" t="n">
        <f aca="false">(D10-G10)*271/3/J10</f>
        <v>5.89268232728874</v>
      </c>
    </row>
    <row r="11" customFormat="false" ht="13.2" hidden="false" customHeight="false" outlineLevel="0" collapsed="false">
      <c r="A11" s="4" t="s">
        <v>15</v>
      </c>
      <c r="B11" s="4" t="n">
        <v>0.60907891892637</v>
      </c>
      <c r="C11" s="4" t="n">
        <v>0.60915872417593</v>
      </c>
      <c r="D11" s="4" t="n">
        <v>0.60915731220738</v>
      </c>
      <c r="E11" s="4" t="n">
        <v>0.58841059940807</v>
      </c>
      <c r="F11" s="4" t="n">
        <v>0.588496857417249</v>
      </c>
      <c r="G11" s="4" t="n">
        <v>0.588523672234132</v>
      </c>
      <c r="H11" s="4" t="n">
        <v>0.285997389810818</v>
      </c>
      <c r="I11" s="4" t="n">
        <v>0.286434618191305</v>
      </c>
      <c r="J11" s="4" t="n">
        <v>0.285801886173067</v>
      </c>
      <c r="K11" s="4" t="n">
        <f aca="false">(B11-E11)*271/3/H11</f>
        <v>6.52816516165221</v>
      </c>
      <c r="L11" s="4" t="n">
        <f aca="false">(C11-F11)*271/3/I11</f>
        <v>6.51616522118256</v>
      </c>
      <c r="M11" s="4" t="n">
        <f aca="false">(D11-G11)*271/3/J11</f>
        <v>6.52166961716523</v>
      </c>
    </row>
    <row r="12" customFormat="false" ht="13.2" hidden="false" customHeight="false" outlineLevel="0" collapsed="false">
      <c r="A12" s="4" t="s">
        <v>16</v>
      </c>
      <c r="B12" s="4" t="n">
        <v>0.60907891892637</v>
      </c>
      <c r="C12" s="4" t="n">
        <v>0.60915872417593</v>
      </c>
      <c r="D12" s="4" t="n">
        <v>0.60915731220738</v>
      </c>
      <c r="E12" s="4" t="n">
        <v>0.586123910111295</v>
      </c>
      <c r="F12" s="4" t="n">
        <v>0.586132574345711</v>
      </c>
      <c r="G12" s="4" t="n">
        <v>0.586125451653867</v>
      </c>
      <c r="H12" s="4" t="n">
        <v>0.296094844272024</v>
      </c>
      <c r="I12" s="4" t="n">
        <v>0.298119279663577</v>
      </c>
      <c r="J12" s="4" t="n">
        <v>0.29766035003966</v>
      </c>
      <c r="K12" s="4" t="n">
        <f aca="false">(B12-E12)*271/3/H12</f>
        <v>7.00316977169911</v>
      </c>
      <c r="L12" s="4" t="n">
        <f aca="false">(C12-F12)*271/3/I12</f>
        <v>6.97716991113007</v>
      </c>
      <c r="M12" s="4" t="n">
        <f aca="false">(D12-G12)*271/3/J12</f>
        <v>6.98966031717082</v>
      </c>
    </row>
    <row r="13" customFormat="false" ht="13.2" hidden="false" customHeight="false" outlineLevel="0" collapsed="false">
      <c r="A13" s="4" t="s">
        <v>17</v>
      </c>
      <c r="B13" s="4" t="n">
        <v>0.60907891892637</v>
      </c>
      <c r="C13" s="4" t="n">
        <v>0.60915872417593</v>
      </c>
      <c r="D13" s="4" t="n">
        <v>0.60915731220738</v>
      </c>
      <c r="E13" s="4" t="n">
        <v>0.579073511073191</v>
      </c>
      <c r="F13" s="4" t="n">
        <v>0.578901705751444</v>
      </c>
      <c r="G13" s="4" t="n">
        <v>0.578378260008165</v>
      </c>
      <c r="H13" s="4" t="n">
        <v>0.320154746867221</v>
      </c>
      <c r="I13" s="4" t="n">
        <v>0.331372029663178</v>
      </c>
      <c r="J13" s="4" t="n">
        <v>0.33271463122956</v>
      </c>
      <c r="K13" s="4" t="n">
        <f aca="false">(B13-E13)*271/3/H13</f>
        <v>8.46618248183571</v>
      </c>
      <c r="L13" s="4" t="n">
        <f aca="false">(C13-F13)*271/3/I13</f>
        <v>8.24818357116648</v>
      </c>
      <c r="M13" s="4" t="n">
        <f aca="false">(D13-G13)*271/3/J13</f>
        <v>8.35663394699781</v>
      </c>
    </row>
    <row r="16" customFormat="false" ht="52.8" hidden="false" customHeight="false" outlineLevel="0" collapsed="false">
      <c r="A16" s="6" t="s">
        <v>43</v>
      </c>
      <c r="B16" s="6" t="s">
        <v>23</v>
      </c>
      <c r="C16" s="6"/>
      <c r="D16" s="6"/>
      <c r="E16" s="6" t="s">
        <v>2</v>
      </c>
      <c r="F16" s="6"/>
      <c r="G16" s="6"/>
      <c r="H16" s="6" t="s">
        <v>24</v>
      </c>
      <c r="I16" s="6"/>
      <c r="J16" s="6"/>
      <c r="K16" s="6" t="s">
        <v>42</v>
      </c>
    </row>
    <row r="17" customFormat="false" ht="13.2" hidden="false" customHeight="false" outlineLevel="0" collapsed="false">
      <c r="A17" s="4" t="s">
        <v>7</v>
      </c>
      <c r="B17" s="4" t="n">
        <v>0.60915873629819</v>
      </c>
      <c r="C17" s="4" t="n">
        <v>0.60915738197836</v>
      </c>
      <c r="D17" s="4" t="n">
        <v>0.60907883703313</v>
      </c>
      <c r="E17" s="4" t="n">
        <v>0.577193135585618</v>
      </c>
      <c r="F17" s="4" t="n">
        <v>0.577033074743019</v>
      </c>
      <c r="G17" s="4" t="n">
        <v>0.576760881657087</v>
      </c>
      <c r="H17" s="4" t="n">
        <v>0.33335228664333</v>
      </c>
      <c r="I17" s="4" t="n">
        <v>0.340350981509206</v>
      </c>
      <c r="J17" s="4" t="n">
        <v>0.339715468819216</v>
      </c>
      <c r="K17" s="4" t="n">
        <f aca="false">(B17-E17)*271/3/H17</f>
        <v>8.66218526185941</v>
      </c>
      <c r="L17" s="4" t="n">
        <f aca="false">(C17-F17)*271/3/I17</f>
        <v>8.52618594112668</v>
      </c>
      <c r="M17" s="4" t="n">
        <f aca="false">(D17-G17)*271/3/J17</f>
        <v>8.59362879701391</v>
      </c>
    </row>
    <row r="18" customFormat="false" ht="13.2" hidden="false" customHeight="false" outlineLevel="0" collapsed="false">
      <c r="A18" s="4" t="s">
        <v>8</v>
      </c>
      <c r="B18" s="4" t="n">
        <v>0.60915873629819</v>
      </c>
      <c r="C18" s="4" t="n">
        <v>0.60915738197836</v>
      </c>
      <c r="D18" s="4" t="n">
        <v>0.60907883703313</v>
      </c>
      <c r="E18" s="4" t="n">
        <v>0.580320584764241</v>
      </c>
      <c r="F18" s="4" t="n">
        <v>0.580289779129649</v>
      </c>
      <c r="G18" s="4" t="n">
        <v>0.580119852335245</v>
      </c>
      <c r="H18" s="4" t="n">
        <v>0.335607703214115</v>
      </c>
      <c r="I18" s="4" t="n">
        <v>0.339184010135135</v>
      </c>
      <c r="J18" s="4" t="n">
        <v>0.338651332723264</v>
      </c>
      <c r="K18" s="4" t="n">
        <f aca="false">(B18-E18)*271/3/H18</f>
        <v>7.76217688177251</v>
      </c>
      <c r="L18" s="4" t="n">
        <f aca="false">(C18-F18)*271/3/I18</f>
        <v>7.68817725112677</v>
      </c>
      <c r="M18" s="4" t="n">
        <f aca="false">(D18-G18)*271/3/J18</f>
        <v>7.72464586710072</v>
      </c>
    </row>
    <row r="19" customFormat="false" ht="13.2" hidden="false" customHeight="false" outlineLevel="0" collapsed="false">
      <c r="A19" s="4" t="s">
        <v>9</v>
      </c>
      <c r="B19" s="4" t="n">
        <v>0.60915873629819</v>
      </c>
      <c r="C19" s="4" t="n">
        <v>0.60915738197836</v>
      </c>
      <c r="D19" s="4" t="n">
        <v>0.60907883703313</v>
      </c>
      <c r="E19" s="4" t="n">
        <v>0.575940981731372</v>
      </c>
      <c r="F19" s="4" t="n">
        <v>0.575684372735494</v>
      </c>
      <c r="G19" s="4" t="n">
        <v>0.575387621156693</v>
      </c>
      <c r="H19" s="4" t="n">
        <v>0.36790145482886</v>
      </c>
      <c r="I19" s="4" t="n">
        <v>0.377863057648472</v>
      </c>
      <c r="J19" s="4" t="n">
        <v>0.376726793178092</v>
      </c>
      <c r="K19" s="4" t="n">
        <f aca="false">(B19-E19)*271/3/H19</f>
        <v>8.15618002180791</v>
      </c>
      <c r="L19" s="4" t="n">
        <f aca="false">(C19-F19)*271/3/I19</f>
        <v>8.00218079116518</v>
      </c>
      <c r="M19" s="4" t="n">
        <f aca="false">(D19-G19)*271/3/J19</f>
        <v>8.07863918702691</v>
      </c>
    </row>
    <row r="20" customFormat="false" ht="13.2" hidden="false" customHeight="false" outlineLevel="0" collapsed="false">
      <c r="A20" s="4" t="s">
        <v>10</v>
      </c>
      <c r="B20" s="4" t="n">
        <v>0.60915873629819</v>
      </c>
      <c r="C20" s="4" t="n">
        <v>0.60915738197836</v>
      </c>
      <c r="D20" s="4" t="n">
        <v>0.60907883703313</v>
      </c>
      <c r="E20" s="4" t="n">
        <v>0.596614467081259</v>
      </c>
      <c r="F20" s="4" t="n">
        <v>0.596623025040334</v>
      </c>
      <c r="G20" s="4" t="n">
        <v>0.596564397127532</v>
      </c>
      <c r="H20" s="4" t="n">
        <v>0.232056365212086</v>
      </c>
      <c r="I20" s="4" t="n">
        <v>0.23187298616615</v>
      </c>
      <c r="J20" s="4" t="n">
        <v>0.235137455647138</v>
      </c>
      <c r="K20" s="4" t="n">
        <f aca="false">(B20-E20)*271/3/H20</f>
        <v>4.88314833148581</v>
      </c>
      <c r="L20" s="4" t="n">
        <f aca="false">(C20-F20)*271/3/I20</f>
        <v>4.88314858113883</v>
      </c>
      <c r="M20" s="4" t="n">
        <f aca="false">(D20-G20)*271/3/J20</f>
        <v>4.80770308737536</v>
      </c>
    </row>
    <row r="21" customFormat="false" ht="13.2" hidden="false" customHeight="false" outlineLevel="0" collapsed="false">
      <c r="A21" s="4" t="s">
        <v>11</v>
      </c>
      <c r="B21" s="4" t="n">
        <v>0.60915873629819</v>
      </c>
      <c r="C21" s="4" t="n">
        <v>0.60915738197836</v>
      </c>
      <c r="D21" s="4" t="n">
        <v>0.60907883703313</v>
      </c>
      <c r="E21" s="4" t="n">
        <v>0.59342477529105</v>
      </c>
      <c r="F21" s="4" t="n">
        <v>0.593445201634192</v>
      </c>
      <c r="G21" s="4" t="n">
        <v>0.593317722509966</v>
      </c>
      <c r="H21" s="4" t="n">
        <v>0.25101766164345</v>
      </c>
      <c r="I21" s="4" t="n">
        <v>0.253717192208528</v>
      </c>
      <c r="J21" s="4" t="n">
        <v>0.252990938421652</v>
      </c>
      <c r="K21" s="4" t="n">
        <f aca="false">(B21-E21)*271/3/H21</f>
        <v>5.66215594156281</v>
      </c>
      <c r="L21" s="4" t="n">
        <f aca="false">(C21-F21)*271/3/I21</f>
        <v>5.59415628112665</v>
      </c>
      <c r="M21" s="4" t="n">
        <f aca="false">(D21-G21)*271/3/J21</f>
        <v>5.62768777731054</v>
      </c>
    </row>
    <row r="22" customFormat="false" ht="13.2" hidden="false" customHeight="false" outlineLevel="0" collapsed="false">
      <c r="A22" s="4" t="s">
        <v>12</v>
      </c>
      <c r="B22" s="4" t="n">
        <v>0.60915873629819</v>
      </c>
      <c r="C22" s="4" t="n">
        <v>0.60915738197836</v>
      </c>
      <c r="D22" s="4" t="n">
        <v>0.60907883703313</v>
      </c>
      <c r="E22" s="4" t="n">
        <v>0.590657849147921</v>
      </c>
      <c r="F22" s="4" t="n">
        <v>0.590710489813314</v>
      </c>
      <c r="G22" s="4" t="n">
        <v>0.590701599298905</v>
      </c>
      <c r="H22" s="4" t="n">
        <v>0.269940741682782</v>
      </c>
      <c r="I22" s="4" t="n">
        <v>0.269675612815732</v>
      </c>
      <c r="J22" s="4" t="n">
        <v>0.268417787143103</v>
      </c>
      <c r="K22" s="4" t="n">
        <f aca="false">(B22-E22)*271/3/H22</f>
        <v>6.19116179161851</v>
      </c>
      <c r="L22" s="4" t="n">
        <f aca="false">(C22-F22)*271/3/I22</f>
        <v>6.17916185119716</v>
      </c>
      <c r="M22" s="4" t="n">
        <f aca="false">(D22-G22)*271/3/J22</f>
        <v>6.18467635718433</v>
      </c>
    </row>
    <row r="23" customFormat="false" ht="13.2" hidden="false" customHeight="false" outlineLevel="0" collapsed="false">
      <c r="A23" s="4" t="s">
        <v>13</v>
      </c>
      <c r="B23" s="4" t="n">
        <v>0.60915873629819</v>
      </c>
      <c r="C23" s="4" t="n">
        <v>0.60915738197836</v>
      </c>
      <c r="D23" s="4" t="n">
        <v>0.60907883703313</v>
      </c>
      <c r="E23" s="4" t="n">
        <v>0.58512474642021</v>
      </c>
      <c r="F23" s="4" t="n">
        <v>0.585095579087348</v>
      </c>
      <c r="G23" s="4" t="n">
        <v>0.585026508395595</v>
      </c>
      <c r="H23" s="4" t="n">
        <v>0.29039858589262</v>
      </c>
      <c r="I23" s="4" t="n">
        <v>0.292889319543005</v>
      </c>
      <c r="J23" s="4" t="n">
        <v>0.291772374906057</v>
      </c>
      <c r="K23" s="4" t="n">
        <f aca="false">(B23-E23)*271/3/H23</f>
        <v>7.47617421174481</v>
      </c>
      <c r="L23" s="4" t="n">
        <f aca="false">(C23-F23)*271/3/I23</f>
        <v>7.42117488116747</v>
      </c>
      <c r="M23" s="4" t="n">
        <f aca="false">(D23-G23)*271/3/J23</f>
        <v>7.44665090708772</v>
      </c>
    </row>
    <row r="24" customFormat="false" ht="13.2" hidden="false" customHeight="false" outlineLevel="0" collapsed="false">
      <c r="A24" s="4" t="s">
        <v>14</v>
      </c>
      <c r="B24" s="4" t="n">
        <v>0.60915873629819</v>
      </c>
      <c r="C24" s="4" t="n">
        <v>0.60915738197836</v>
      </c>
      <c r="D24" s="4" t="n">
        <v>0.60907883703313</v>
      </c>
      <c r="E24" s="4" t="n">
        <v>0.594292289899942</v>
      </c>
      <c r="F24" s="4" t="n">
        <v>0.594311391619528</v>
      </c>
      <c r="G24" s="4" t="n">
        <v>0.594258483372603</v>
      </c>
      <c r="H24" s="4" t="n">
        <v>0.26172211286212</v>
      </c>
      <c r="I24" s="4" t="n">
        <v>0.263415437188678</v>
      </c>
      <c r="J24" s="4" t="n">
        <v>0.261954815815984</v>
      </c>
      <c r="K24" s="4" t="n">
        <f aca="false">(B24-E24)*271/3/H24</f>
        <v>5.1311509115111</v>
      </c>
      <c r="L24" s="4" t="n">
        <f aca="false">(C24-F24)*271/3/I24</f>
        <v>5.0911511111905</v>
      </c>
      <c r="M24" s="4" t="n">
        <f aca="false">(D24-G24)*271/3/J24</f>
        <v>5.1106979772984</v>
      </c>
    </row>
    <row r="25" customFormat="false" ht="13.2" hidden="false" customHeight="false" outlineLevel="0" collapsed="false">
      <c r="A25" s="4" t="s">
        <v>15</v>
      </c>
      <c r="B25" s="4" t="n">
        <v>0.60915873629819</v>
      </c>
      <c r="C25" s="4" t="n">
        <v>0.60915738197836</v>
      </c>
      <c r="D25" s="4" t="n">
        <v>0.60907883703313</v>
      </c>
      <c r="E25" s="4" t="n">
        <v>0.589898828954598</v>
      </c>
      <c r="F25" s="4" t="n">
        <v>0.589949140490093</v>
      </c>
      <c r="G25" s="4" t="n">
        <v>0.589932996880801</v>
      </c>
      <c r="H25" s="4" t="n">
        <v>0.28656985917561</v>
      </c>
      <c r="I25" s="4" t="n">
        <v>0.286461691197088</v>
      </c>
      <c r="J25" s="4" t="n">
        <v>0.285224138860413</v>
      </c>
      <c r="K25" s="4" t="n">
        <f aca="false">(B25-E25)*271/3/H25</f>
        <v>6.07116057160641</v>
      </c>
      <c r="L25" s="4" t="n">
        <f aca="false">(C25-F25)*271/3/I25</f>
        <v>6.05716064111706</v>
      </c>
      <c r="M25" s="4" t="n">
        <f aca="false">(D25-G25)*271/3/J25</f>
        <v>6.06367878727653</v>
      </c>
    </row>
    <row r="26" customFormat="false" ht="13.2" hidden="false" customHeight="false" outlineLevel="0" collapsed="false">
      <c r="A26" s="4" t="s">
        <v>16</v>
      </c>
      <c r="B26" s="4" t="n">
        <v>0.60915873629819</v>
      </c>
      <c r="C26" s="4" t="n">
        <v>0.60915738197836</v>
      </c>
      <c r="D26" s="4" t="n">
        <v>0.60907883703313</v>
      </c>
      <c r="E26" s="4" t="n">
        <v>0.587583211867565</v>
      </c>
      <c r="F26" s="4" t="n">
        <v>0.587551045891768</v>
      </c>
      <c r="G26" s="4" t="n">
        <v>0.587423794845721</v>
      </c>
      <c r="H26" s="4" t="n">
        <v>0.295159813247823</v>
      </c>
      <c r="I26" s="4" t="n">
        <v>0.298839817897963</v>
      </c>
      <c r="J26" s="4" t="n">
        <v>0.297894128535349</v>
      </c>
      <c r="K26" s="4" t="n">
        <f aca="false">(B26-E26)*271/3/H26</f>
        <v>6.60316531165671</v>
      </c>
      <c r="L26" s="4" t="n">
        <f aca="false">(C26-F26)*271/3/I26</f>
        <v>6.53116567113066</v>
      </c>
      <c r="M26" s="4" t="n">
        <f aca="false">(D26-G26)*271/3/J26</f>
        <v>6.56666901721263</v>
      </c>
    </row>
    <row r="27" customFormat="false" ht="13.2" hidden="false" customHeight="false" outlineLevel="0" collapsed="false">
      <c r="A27" s="4" t="s">
        <v>17</v>
      </c>
      <c r="B27" s="4" t="n">
        <v>0.60915873629819</v>
      </c>
      <c r="C27" s="4" t="n">
        <v>0.60915738197836</v>
      </c>
      <c r="D27" s="4" t="n">
        <v>0.60907883703313</v>
      </c>
      <c r="E27" s="4" t="n">
        <v>0.580027077891249</v>
      </c>
      <c r="F27" s="4" t="n">
        <v>0.579851434470363</v>
      </c>
      <c r="G27" s="4" t="n">
        <v>0.579678630964898</v>
      </c>
      <c r="H27" s="4" t="n">
        <v>0.323996734359725</v>
      </c>
      <c r="I27" s="4" t="n">
        <v>0.330740152789122</v>
      </c>
      <c r="J27" s="4" t="n">
        <v>0.32939816691452</v>
      </c>
      <c r="K27" s="4" t="n">
        <f aca="false">(B27-E27)*271/3/H27</f>
        <v>8.12218004180631</v>
      </c>
      <c r="L27" s="4" t="n">
        <f aca="false">(C27-F27)*271/3/I27</f>
        <v>8.00418063112218</v>
      </c>
      <c r="M27" s="4" t="n">
        <f aca="false">(D27-G27)*271/3/J27</f>
        <v>8.06263932707151</v>
      </c>
    </row>
    <row r="30" customFormat="false" ht="52.8" hidden="false" customHeight="false" outlineLevel="0" collapsed="false">
      <c r="A30" s="6" t="s">
        <v>44</v>
      </c>
      <c r="B30" s="6" t="s">
        <v>23</v>
      </c>
      <c r="C30" s="6"/>
      <c r="D30" s="6"/>
      <c r="E30" s="6" t="s">
        <v>2</v>
      </c>
      <c r="F30" s="6"/>
      <c r="G30" s="6"/>
      <c r="H30" s="6" t="s">
        <v>24</v>
      </c>
      <c r="I30" s="6"/>
      <c r="J30" s="6"/>
      <c r="K30" s="6" t="s">
        <v>42</v>
      </c>
    </row>
    <row r="31" customFormat="false" ht="13.2" hidden="false" customHeight="false" outlineLevel="0" collapsed="false">
      <c r="A31" s="4" t="s">
        <v>7</v>
      </c>
      <c r="B31" s="4" t="n">
        <v>0.60907839571427</v>
      </c>
      <c r="C31" s="4" t="n">
        <v>0.60915863879183</v>
      </c>
      <c r="D31" s="4" t="n">
        <v>0.60915792080358</v>
      </c>
      <c r="E31" s="4" t="n">
        <v>0.581256985458212</v>
      </c>
      <c r="F31" s="4" t="n">
        <v>0.581145726406698</v>
      </c>
      <c r="G31" s="4" t="n">
        <v>0.580931859742453</v>
      </c>
      <c r="H31" s="4" t="n">
        <v>0.332998894157184</v>
      </c>
      <c r="I31" s="4" t="n">
        <v>0.340158656777827</v>
      </c>
      <c r="J31" s="4" t="n">
        <v>0.34030068828951</v>
      </c>
      <c r="K31" s="4" t="n">
        <f aca="false">(B31-E31)*271/3/H31</f>
        <v>7.54717439174931</v>
      </c>
      <c r="L31" s="4" t="n">
        <f aca="false">(C31-F31)*271/3/I31</f>
        <v>7.43917493117457</v>
      </c>
      <c r="M31" s="4" t="n">
        <f aca="false">(D31-G31)*271/3/J31</f>
        <v>7.49265067707612</v>
      </c>
    </row>
    <row r="32" customFormat="false" ht="13.2" hidden="false" customHeight="false" outlineLevel="0" collapsed="false">
      <c r="A32" s="4" t="s">
        <v>8</v>
      </c>
      <c r="B32" s="4" t="n">
        <v>0.60907839571427</v>
      </c>
      <c r="C32" s="4" t="n">
        <v>0.60915863879183</v>
      </c>
      <c r="D32" s="4" t="n">
        <v>0.60915792080358</v>
      </c>
      <c r="E32" s="4" t="n">
        <v>0.585747742607257</v>
      </c>
      <c r="F32" s="4" t="n">
        <v>0.585961128026148</v>
      </c>
      <c r="G32" s="4" t="n">
        <v>0.586062989763741</v>
      </c>
      <c r="H32" s="4" t="n">
        <v>0.337845626851712</v>
      </c>
      <c r="I32" s="4" t="n">
        <v>0.310831563084691</v>
      </c>
      <c r="J32" s="4" t="n">
        <v>0.370018015393547</v>
      </c>
      <c r="K32" s="4" t="n">
        <f aca="false">(B32-E32)*271/3/H32</f>
        <v>6.23816174162061</v>
      </c>
      <c r="L32" s="4" t="n">
        <f aca="false">(C32-F32)*271/3/I32</f>
        <v>6.7416206118326</v>
      </c>
      <c r="M32" s="4" t="n">
        <f aca="false">(D32-G32)*271/3/J32</f>
        <v>5.63821764654679</v>
      </c>
    </row>
    <row r="33" customFormat="false" ht="13.2" hidden="false" customHeight="false" outlineLevel="0" collapsed="false">
      <c r="A33" s="4" t="s">
        <v>9</v>
      </c>
      <c r="B33" s="4" t="n">
        <v>0.60907839571427</v>
      </c>
      <c r="C33" s="4" t="n">
        <v>0.60915863879183</v>
      </c>
      <c r="D33" s="4" t="n">
        <v>0.60915792080358</v>
      </c>
      <c r="E33" s="4" t="n">
        <v>0.582787913265531</v>
      </c>
      <c r="F33" s="4" t="n">
        <v>0.583072849558991</v>
      </c>
      <c r="G33" s="4" t="n">
        <v>0.582648120569147</v>
      </c>
      <c r="H33" s="4" t="n">
        <v>0.370433090117841</v>
      </c>
      <c r="I33" s="4" t="n">
        <v>0.374143398684185</v>
      </c>
      <c r="J33" s="4" t="n">
        <v>0.377854525147001</v>
      </c>
      <c r="K33" s="4" t="n">
        <f aca="false">(B33-E33)*271/3/H33</f>
        <v>6.41116298163491</v>
      </c>
      <c r="L33" s="4" t="n">
        <f aca="false">(C33-F33)*271/3/I33</f>
        <v>6.29816349111146</v>
      </c>
      <c r="M33" s="4" t="n">
        <f aca="false">(D33-G33)*271/3/J33</f>
        <v>6.33767352725363</v>
      </c>
    </row>
    <row r="34" customFormat="false" ht="13.2" hidden="false" customHeight="false" outlineLevel="0" collapsed="false">
      <c r="A34" s="4" t="s">
        <v>10</v>
      </c>
      <c r="B34" s="4" t="n">
        <v>0.60907839571427</v>
      </c>
      <c r="C34" s="4" t="n">
        <v>0.60915863879183</v>
      </c>
      <c r="D34" s="4" t="n">
        <v>0.60915792080358</v>
      </c>
      <c r="E34" s="4" t="n">
        <v>0.599950853638973</v>
      </c>
      <c r="F34" s="4" t="n">
        <v>0.600011055510126</v>
      </c>
      <c r="G34" s="4" t="n">
        <v>0.600003234365574</v>
      </c>
      <c r="H34" s="4" t="n">
        <v>0.232185260569188</v>
      </c>
      <c r="I34" s="4" t="n">
        <v>0.233352183554642</v>
      </c>
      <c r="J34" s="4" t="n">
        <v>0.233428328687637</v>
      </c>
      <c r="K34" s="4" t="n">
        <f aca="false">(B34-E34)*271/3/H34</f>
        <v>3.55113541135451</v>
      </c>
      <c r="L34" s="4" t="n">
        <f aca="false">(C34-F34)*271/3/I34</f>
        <v>3.54113545111553</v>
      </c>
      <c r="M34" s="4" t="n">
        <f aca="false">(D34-G34)*271/3/J34</f>
        <v>3.54272913752996</v>
      </c>
    </row>
    <row r="35" customFormat="false" ht="13.2" hidden="false" customHeight="false" outlineLevel="0" collapsed="false">
      <c r="A35" s="4" t="s">
        <v>11</v>
      </c>
      <c r="B35" s="4" t="n">
        <v>0.60907839571427</v>
      </c>
      <c r="C35" s="4" t="n">
        <v>0.60915863879183</v>
      </c>
      <c r="D35" s="4" t="n">
        <v>0.60915792080358</v>
      </c>
      <c r="E35" s="4" t="n">
        <v>0.598249782980553</v>
      </c>
      <c r="F35" s="4" t="n">
        <v>0.598244226605637</v>
      </c>
      <c r="G35" s="4" t="n">
        <v>0.598180135082264</v>
      </c>
      <c r="H35" s="4" t="n">
        <v>0.249019891610617</v>
      </c>
      <c r="I35" s="4" t="n">
        <v>0.254491444758895</v>
      </c>
      <c r="J35" s="4" t="n">
        <v>0.254224708636891</v>
      </c>
      <c r="K35" s="4" t="n">
        <f aca="false">(B35-E35)*271/3/H35</f>
        <v>3.92813874139011</v>
      </c>
      <c r="L35" s="4" t="n">
        <f aca="false">(C35-F35)*271/3/I35</f>
        <v>3.87413901118293</v>
      </c>
      <c r="M35" s="4" t="n">
        <f aca="false">(D35-G35)*271/3/J35</f>
        <v>3.90072224742696</v>
      </c>
    </row>
    <row r="36" customFormat="false" ht="13.2" hidden="false" customHeight="false" outlineLevel="0" collapsed="false">
      <c r="A36" s="4" t="s">
        <v>12</v>
      </c>
      <c r="B36" s="4" t="n">
        <v>0.60907839571427</v>
      </c>
      <c r="C36" s="4" t="n">
        <v>0.60915863879183</v>
      </c>
      <c r="D36" s="4" t="n">
        <v>0.60915792080358</v>
      </c>
      <c r="E36" s="4" t="n">
        <v>0.595806791315538</v>
      </c>
      <c r="F36" s="4" t="n">
        <v>0.595796249410583</v>
      </c>
      <c r="G36" s="4" t="n">
        <v>0.595716223699116</v>
      </c>
      <c r="H36" s="4" t="n">
        <v>0.265874881804086</v>
      </c>
      <c r="I36" s="4" t="n">
        <v>0.271181735330493</v>
      </c>
      <c r="J36" s="4" t="n">
        <v>0.27105172466595</v>
      </c>
      <c r="K36" s="4" t="n">
        <f aca="false">(B36-E36)*271/3/H36</f>
        <v>4.50914451144811</v>
      </c>
      <c r="L36" s="4" t="n">
        <f aca="false">(C36-F36)*271/3/I36</f>
        <v>4.45114481119054</v>
      </c>
      <c r="M36" s="4" t="n">
        <f aca="false">(D36-G36)*271/3/J36</f>
        <v>4.47971067736135</v>
      </c>
    </row>
    <row r="37" customFormat="false" ht="13.2" hidden="false" customHeight="false" outlineLevel="0" collapsed="false">
      <c r="A37" s="4" t="s">
        <v>13</v>
      </c>
      <c r="B37" s="4" t="n">
        <v>0.60907839571427</v>
      </c>
      <c r="C37" s="4" t="n">
        <v>0.60915863879183</v>
      </c>
      <c r="D37" s="4" t="n">
        <v>0.60915792080358</v>
      </c>
      <c r="E37" s="4" t="n">
        <v>0.59166941581184</v>
      </c>
      <c r="F37" s="4" t="n">
        <v>0.591683282184682</v>
      </c>
      <c r="G37" s="4" t="n">
        <v>0.591577224321455</v>
      </c>
      <c r="H37" s="4" t="n">
        <v>0.289447200633837</v>
      </c>
      <c r="I37" s="4" t="n">
        <v>0.292923001701638</v>
      </c>
      <c r="J37" s="4" t="n">
        <v>0.292704217447379</v>
      </c>
      <c r="K37" s="4" t="n">
        <f aca="false">(B37-E37)*271/3/H37</f>
        <v>5.43315389154161</v>
      </c>
      <c r="L37" s="4" t="n">
        <f aca="false">(C37-F37)*271/3/I37</f>
        <v>5.38915416113445</v>
      </c>
      <c r="M37" s="4" t="n">
        <f aca="false">(D37-G37)*271/3/J37</f>
        <v>5.42569194732394</v>
      </c>
    </row>
    <row r="38" customFormat="false" ht="13.2" hidden="false" customHeight="false" outlineLevel="0" collapsed="false">
      <c r="A38" s="4" t="s">
        <v>14</v>
      </c>
      <c r="B38" s="4" t="n">
        <v>0.60907839571427</v>
      </c>
      <c r="C38" s="4" t="n">
        <v>0.60915863879183</v>
      </c>
      <c r="D38" s="4" t="n">
        <v>0.60915792080358</v>
      </c>
      <c r="E38" s="4" t="n">
        <v>0.59805450717607</v>
      </c>
      <c r="F38" s="4" t="n">
        <v>0.598064622379955</v>
      </c>
      <c r="G38" s="4" t="n">
        <v>0.598017057453887</v>
      </c>
      <c r="H38" s="4" t="n">
        <v>0.259522749866643</v>
      </c>
      <c r="I38" s="4" t="n">
        <v>0.263924944882797</v>
      </c>
      <c r="J38" s="4" t="n">
        <v>0.263679364863136</v>
      </c>
      <c r="K38" s="4" t="n">
        <f aca="false">(B38-E38)*271/3/H38</f>
        <v>3.83713797138171</v>
      </c>
      <c r="L38" s="4" t="n">
        <f aca="false">(C38-F38)*271/3/I38</f>
        <v>3.79713817117383</v>
      </c>
      <c r="M38" s="4" t="n">
        <f aca="false">(D38-G38)*271/3/J38</f>
        <v>3.81672385744446</v>
      </c>
    </row>
    <row r="39" customFormat="false" ht="13.2" hidden="false" customHeight="false" outlineLevel="0" collapsed="false">
      <c r="A39" s="4" t="s">
        <v>15</v>
      </c>
      <c r="B39" s="4" t="n">
        <v>0.60907839571427</v>
      </c>
      <c r="C39" s="4" t="n">
        <v>0.60915863879183</v>
      </c>
      <c r="D39" s="4" t="n">
        <v>0.60915792080358</v>
      </c>
      <c r="E39" s="4" t="n">
        <v>0.594880597104531</v>
      </c>
      <c r="F39" s="4" t="n">
        <v>0.595092178301134</v>
      </c>
      <c r="G39" s="4" t="n">
        <v>0.595257908039047</v>
      </c>
      <c r="H39" s="4" t="n">
        <v>0.285951688448769</v>
      </c>
      <c r="I39" s="4" t="n">
        <v>0.289371096468256</v>
      </c>
      <c r="J39" s="4" t="n">
        <v>0.282946385251442</v>
      </c>
      <c r="K39" s="4" t="n">
        <f aca="false">(B39-E39)*271/3/H39</f>
        <v>4.48514391144381</v>
      </c>
      <c r="L39" s="4" t="n">
        <f aca="false">(C39-F39)*271/3/I39</f>
        <v>4.39114438115844</v>
      </c>
      <c r="M39" s="4" t="n">
        <f aca="false">(D39-G39)*271/3/J39</f>
        <v>4.43771170739775</v>
      </c>
    </row>
    <row r="40" customFormat="false" ht="13.2" hidden="false" customHeight="false" outlineLevel="0" collapsed="false">
      <c r="A40" s="4" t="s">
        <v>16</v>
      </c>
      <c r="B40" s="4" t="n">
        <v>0.60907839571427</v>
      </c>
      <c r="C40" s="4" t="n">
        <v>0.60915863879183</v>
      </c>
      <c r="D40" s="4" t="n">
        <v>0.60915792080358</v>
      </c>
      <c r="E40" s="4" t="n">
        <v>0.594536944522381</v>
      </c>
      <c r="F40" s="4" t="n">
        <v>0.594557446701758</v>
      </c>
      <c r="G40" s="4" t="n">
        <v>0.594491999331585</v>
      </c>
      <c r="H40" s="4" t="n">
        <v>0.247464198762463</v>
      </c>
      <c r="I40" s="4" t="n">
        <v>0.250225022754213</v>
      </c>
      <c r="J40" s="4" t="n">
        <v>0.250548059972793</v>
      </c>
      <c r="K40" s="4" t="n">
        <f aca="false">(B40-E40)*271/3/H40</f>
        <v>5.30815271152891</v>
      </c>
      <c r="L40" s="4" t="n">
        <f aca="false">(C40-F40)*271/3/I40</f>
        <v>5.27115289118035</v>
      </c>
      <c r="M40" s="4" t="n">
        <f aca="false">(D40-G40)*271/3/J40</f>
        <v>5.28769439729074</v>
      </c>
    </row>
    <row r="41" customFormat="false" ht="13.2" hidden="false" customHeight="false" outlineLevel="0" collapsed="false">
      <c r="A41" s="4" t="s">
        <v>17</v>
      </c>
      <c r="B41" s="4" t="n">
        <v>0.60907839571427</v>
      </c>
      <c r="C41" s="4" t="n">
        <v>0.60915863879183</v>
      </c>
      <c r="D41" s="4" t="n">
        <v>0.60915792080358</v>
      </c>
      <c r="E41" s="4" t="n">
        <v>0.588915428034483</v>
      </c>
      <c r="F41" s="4" t="n">
        <v>0.588920089605228</v>
      </c>
      <c r="G41" s="4" t="n">
        <v>0.588847676925992</v>
      </c>
      <c r="H41" s="4" t="n">
        <v>0.325645884533496</v>
      </c>
      <c r="I41" s="4" t="n">
        <v>0.330506493368526</v>
      </c>
      <c r="J41" s="4" t="n">
        <v>0.327958143507941</v>
      </c>
      <c r="K41" s="4" t="n">
        <f aca="false">(B41-E41)*271/3/H41</f>
        <v>5.59315553155731</v>
      </c>
      <c r="L41" s="4" t="n">
        <f aca="false">(C41-F41)*271/3/I41</f>
        <v>5.5315573113955</v>
      </c>
      <c r="M41" s="4" t="n">
        <f aca="false">(D41-G41)*271/3/J41</f>
        <v>5.59428715704719</v>
      </c>
    </row>
  </sheetData>
  <mergeCells count="1">
    <mergeCell ref="A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O4" activeCellId="0" sqref="O4"/>
    </sheetView>
  </sheetViews>
  <sheetFormatPr defaultColWidth="8.8828125" defaultRowHeight="13.2" zeroHeight="false" outlineLevelRow="0" outlineLevelCol="0"/>
  <cols>
    <col collapsed="false" customWidth="false" hidden="false" outlineLevel="0" max="10" min="1" style="4" width="8.88"/>
    <col collapsed="false" customWidth="true" hidden="false" outlineLevel="0" max="11" min="11" style="4" width="12.22"/>
    <col collapsed="false" customWidth="false" hidden="false" outlineLevel="0" max="13" min="12" style="4" width="8.88"/>
    <col collapsed="false" customWidth="true" hidden="false" outlineLevel="0" max="14" min="14" style="4" width="13.33"/>
    <col collapsed="false" customWidth="false" hidden="false" outlineLevel="0" max="257" min="15" style="4" width="8.88"/>
  </cols>
  <sheetData>
    <row r="1" customFormat="false" ht="13.2" hidden="false" customHeight="true" outlineLevel="0" collapsed="false">
      <c r="A1" s="9" t="s">
        <v>4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customFormat="false" ht="52.8" hidden="false" customHeight="false" outlineLevel="0" collapsed="false">
      <c r="A2" s="6" t="s">
        <v>46</v>
      </c>
      <c r="B2" s="3" t="s">
        <v>2</v>
      </c>
      <c r="C2" s="6"/>
      <c r="D2" s="6"/>
      <c r="E2" s="3" t="s">
        <v>4</v>
      </c>
      <c r="F2" s="6"/>
      <c r="G2" s="6"/>
      <c r="H2" s="3" t="s">
        <v>3</v>
      </c>
      <c r="I2" s="6"/>
      <c r="J2" s="6"/>
      <c r="K2" s="3" t="s">
        <v>5</v>
      </c>
      <c r="L2" s="6"/>
      <c r="M2" s="6"/>
      <c r="N2" s="3" t="s">
        <v>47</v>
      </c>
    </row>
    <row r="3" customFormat="false" ht="13.2" hidden="false" customHeight="false" outlineLevel="0" collapsed="false">
      <c r="A3" s="4" t="s">
        <v>7</v>
      </c>
      <c r="B3" s="4" t="n">
        <v>0.898882251186652</v>
      </c>
      <c r="C3" s="4" t="n">
        <v>0.903733317213052</v>
      </c>
      <c r="D3" s="4" t="n">
        <v>0.958081973299424</v>
      </c>
      <c r="E3" s="4" t="n">
        <v>0.12122360178215</v>
      </c>
      <c r="F3" s="4" t="n">
        <v>0.11923396510751</v>
      </c>
      <c r="G3" s="4" t="n">
        <v>0.12021140733653</v>
      </c>
      <c r="H3" s="4" t="n">
        <v>0.07120361510276</v>
      </c>
      <c r="I3" s="4" t="n">
        <v>0.0710230716855</v>
      </c>
      <c r="J3" s="4" t="n">
        <v>0.06936029815376</v>
      </c>
      <c r="K3" s="4" t="n">
        <v>2.69524798389504</v>
      </c>
      <c r="L3" s="4" t="n">
        <v>2.96211031917211</v>
      </c>
      <c r="M3" s="4" t="n">
        <v>2.91979065020586</v>
      </c>
      <c r="N3" s="1" t="n">
        <f aca="false">(B3-H3)/(E3-H3)*20*2/K3</f>
        <v>245.572332423941</v>
      </c>
      <c r="O3" s="4" t="n">
        <f aca="false">(C3-I3)/(F3-I3)*20*2/L3</f>
        <v>233.242394175542</v>
      </c>
      <c r="P3" s="4" t="n">
        <f aca="false">(D3-J3)/(G3-J3)*20*2/M3</f>
        <v>239.427273400517</v>
      </c>
    </row>
    <row r="4" customFormat="false" ht="13.2" hidden="false" customHeight="false" outlineLevel="0" collapsed="false">
      <c r="A4" s="4" t="s">
        <v>8</v>
      </c>
      <c r="B4" s="4" t="n">
        <v>1.04534535834111</v>
      </c>
      <c r="C4" s="4" t="n">
        <v>1.05297154362906</v>
      </c>
      <c r="D4" s="4" t="n">
        <v>1.09071222757926</v>
      </c>
      <c r="E4" s="4" t="n">
        <v>0.12122360178215</v>
      </c>
      <c r="F4" s="4" t="n">
        <v>0.11923396510751</v>
      </c>
      <c r="G4" s="4" t="n">
        <v>0.12021140733653</v>
      </c>
      <c r="H4" s="4" t="n">
        <v>0.07120361510276</v>
      </c>
      <c r="I4" s="4" t="n">
        <v>0.0710230716855</v>
      </c>
      <c r="J4" s="4" t="n">
        <v>0.06936029815376</v>
      </c>
      <c r="K4" s="4" t="n">
        <v>3.28481746269926</v>
      </c>
      <c r="L4" s="4" t="n">
        <v>3.54928372681388</v>
      </c>
      <c r="M4" s="4" t="n">
        <v>3.44306396070116</v>
      </c>
      <c r="N4" s="1" t="n">
        <f aca="false">(B4-H4)/(E4-H4)*20*2/K4</f>
        <v>237.152295423335</v>
      </c>
      <c r="O4" s="4" t="n">
        <f aca="false">(C4-I4)/(F4-I4)*20*2/L4</f>
        <v>229.542333541732</v>
      </c>
      <c r="P4" s="4" t="n">
        <f aca="false">(D4-J4)/(G4-J4)*20*2/M4</f>
        <v>233.340371034933</v>
      </c>
    </row>
    <row r="5" customFormat="false" ht="13.2" hidden="false" customHeight="false" outlineLevel="0" collapsed="false">
      <c r="A5" s="4" t="s">
        <v>9</v>
      </c>
      <c r="B5" s="4" t="n">
        <v>0.948667290361525</v>
      </c>
      <c r="C5" s="4" t="n">
        <v>0.955717632309047</v>
      </c>
      <c r="D5" s="4" t="n">
        <v>0.994535586343586</v>
      </c>
      <c r="E5" s="4" t="n">
        <v>0.12122360178215</v>
      </c>
      <c r="F5" s="4" t="n">
        <v>0.11923396510751</v>
      </c>
      <c r="G5" s="4" t="n">
        <v>0.12021140733653</v>
      </c>
      <c r="H5" s="4" t="n">
        <v>0.07120361510276</v>
      </c>
      <c r="I5" s="4" t="n">
        <v>0.0710230716855</v>
      </c>
      <c r="J5" s="4" t="n">
        <v>0.06936029815376</v>
      </c>
      <c r="K5" s="4" t="n">
        <v>2.95470643185527</v>
      </c>
      <c r="L5" s="4" t="n">
        <v>3.20473711891596</v>
      </c>
      <c r="M5" s="4" t="n">
        <v>3.11998079953741</v>
      </c>
      <c r="N5" s="1" t="n">
        <f aca="false">(B5-H5)/(E5-H5)*20*2/K5</f>
        <v>237.482290423326</v>
      </c>
      <c r="O5" s="4" t="n">
        <f aca="false">(C5-I5)/(F5-I5)*20*2/L5</f>
        <v>229.042332684732</v>
      </c>
      <c r="P5" s="4" t="n">
        <f aca="false">(D5-J5)/(G5-J5)*20*2/M5</f>
        <v>233.255376891942</v>
      </c>
    </row>
    <row r="6" customFormat="false" ht="13.2" hidden="false" customHeight="false" outlineLevel="0" collapsed="false">
      <c r="A6" s="4" t="s">
        <v>10</v>
      </c>
      <c r="B6" s="4" t="n">
        <v>0.929787209995484</v>
      </c>
      <c r="C6" s="4" t="n">
        <v>0.930688017423405</v>
      </c>
      <c r="D6" s="4" t="n">
        <v>0.985487231980145</v>
      </c>
      <c r="E6" s="4" t="n">
        <v>0.12122360178215</v>
      </c>
      <c r="F6" s="4" t="n">
        <v>0.11923396510751</v>
      </c>
      <c r="G6" s="4" t="n">
        <v>0.12021140733653</v>
      </c>
      <c r="H6" s="4" t="n">
        <v>0.07120361510276</v>
      </c>
      <c r="I6" s="4" t="n">
        <v>0.0710230716855</v>
      </c>
      <c r="J6" s="4" t="n">
        <v>0.06936029815376</v>
      </c>
      <c r="K6" s="4" t="n">
        <v>4.71459080928342</v>
      </c>
      <c r="L6" s="4" t="n">
        <v>5.12426464872399</v>
      </c>
      <c r="M6" s="4" t="n">
        <v>5.06070196738199</v>
      </c>
      <c r="N6" s="1" t="n">
        <f aca="false">(B6-H6)/(E6-H6)*20*2/K6</f>
        <v>145.631391914241</v>
      </c>
      <c r="O6" s="4" t="n">
        <f aca="false">(C6-I6)/(F6-I6)*20*2/L6</f>
        <v>139.191424136541</v>
      </c>
      <c r="P6" s="4" t="n">
        <f aca="false">(D6-J6)/(G6-J6)*20*2/M6</f>
        <v>142.398183949218</v>
      </c>
    </row>
    <row r="7" customFormat="false" ht="13.2" hidden="false" customHeight="false" outlineLevel="0" collapsed="false">
      <c r="A7" s="4" t="s">
        <v>11</v>
      </c>
      <c r="B7" s="4" t="n">
        <v>1.00797688289677</v>
      </c>
      <c r="C7" s="4" t="n">
        <v>1.00334424575686</v>
      </c>
      <c r="D7" s="4" t="n">
        <v>1.07922086661236</v>
      </c>
      <c r="E7" s="4" t="n">
        <v>0.12122360178215</v>
      </c>
      <c r="F7" s="4" t="n">
        <v>0.11923396510751</v>
      </c>
      <c r="G7" s="4" t="n">
        <v>0.12021140733653</v>
      </c>
      <c r="H7" s="4" t="n">
        <v>0.07120361510276</v>
      </c>
      <c r="I7" s="4" t="n">
        <v>0.0710230716855</v>
      </c>
      <c r="J7" s="4" t="n">
        <v>0.06936029815376</v>
      </c>
      <c r="K7" s="4" t="n">
        <v>4.31789781577277</v>
      </c>
      <c r="L7" s="4" t="n">
        <v>4.72152677469853</v>
      </c>
      <c r="M7" s="4" t="n">
        <v>4.70962732501839</v>
      </c>
      <c r="N7" s="1" t="n">
        <f aca="false">(B7-H7)/(E7-H7)*20*2/K7</f>
        <v>173.491638316866</v>
      </c>
      <c r="O7" s="4" t="n">
        <f aca="false">(C7-I7)/(F7-I7)*20*2/L7</f>
        <v>163.831686694371</v>
      </c>
      <c r="P7" s="4" t="n">
        <f aca="false">(D7-J7)/(G7-J7)*20*2/M7</f>
        <v>168.668674988763</v>
      </c>
    </row>
    <row r="8" customFormat="false" ht="13.2" hidden="false" customHeight="false" outlineLevel="0" collapsed="false">
      <c r="A8" s="4" t="s">
        <v>12</v>
      </c>
      <c r="B8" s="4" t="n">
        <v>1.140628794912</v>
      </c>
      <c r="C8" s="4" t="n">
        <v>1.13542219639573</v>
      </c>
      <c r="D8" s="4" t="n">
        <v>1.20921831590264</v>
      </c>
      <c r="E8" s="4" t="n">
        <v>0.12122360178215</v>
      </c>
      <c r="F8" s="4" t="n">
        <v>0.11923396510751</v>
      </c>
      <c r="G8" s="4" t="n">
        <v>0.12021140733653</v>
      </c>
      <c r="H8" s="4" t="n">
        <v>0.07120361510276</v>
      </c>
      <c r="I8" s="4" t="n">
        <v>0.0710230716855</v>
      </c>
      <c r="J8" s="4" t="n">
        <v>0.06936029815376</v>
      </c>
      <c r="K8" s="4" t="n">
        <v>4.0900574595254</v>
      </c>
      <c r="L8" s="4" t="n">
        <v>4.41665493045828</v>
      </c>
      <c r="M8" s="4" t="n">
        <v>4.38412698111242</v>
      </c>
      <c r="N8" s="1" t="n">
        <f aca="false">(B8-H8)/(E8-H8)*20*2/K8</f>
        <v>209.091999520452</v>
      </c>
      <c r="O8" s="4" t="n">
        <f aca="false">(C8-I8)/(F8-I8)*20*2/L8</f>
        <v>199.952045290902</v>
      </c>
      <c r="P8" s="4" t="n">
        <f aca="false">(D8-J8)/(G8-J8)*20*2/M8</f>
        <v>204.515955188646</v>
      </c>
    </row>
    <row r="9" customFormat="false" ht="13.2" hidden="false" customHeight="false" outlineLevel="0" collapsed="false">
      <c r="A9" s="4" t="s">
        <v>13</v>
      </c>
      <c r="B9" s="4" t="n">
        <v>1.20455604680822</v>
      </c>
      <c r="C9" s="4" t="n">
        <v>1.16494538740154</v>
      </c>
      <c r="D9" s="4" t="n">
        <v>1.1856828088089</v>
      </c>
      <c r="E9" s="4" t="n">
        <v>0.12122360178215</v>
      </c>
      <c r="F9" s="4" t="n">
        <v>0.11923396510751</v>
      </c>
      <c r="G9" s="4" t="n">
        <v>0.12021140733653</v>
      </c>
      <c r="H9" s="4" t="n">
        <v>0.07120361510276</v>
      </c>
      <c r="I9" s="4" t="n">
        <v>0.0710230716855</v>
      </c>
      <c r="J9" s="4" t="n">
        <v>0.06936029815376</v>
      </c>
      <c r="K9" s="4" t="n">
        <v>3.93637468177058</v>
      </c>
      <c r="L9" s="4" t="n">
        <v>4.08205894883522</v>
      </c>
      <c r="M9" s="4" t="n">
        <v>3.88038858609891</v>
      </c>
      <c r="N9" s="1" t="n">
        <f aca="false">(B9-H9)/(E9-H9)*20*2/K9</f>
        <v>230.242223422629</v>
      </c>
      <c r="O9" s="4" t="n">
        <f aca="false">(C9-I9)/(F9-I9)*20*2/L9</f>
        <v>222.342262942032</v>
      </c>
      <c r="P9" s="4" t="n">
        <f aca="false">(D9-J9)/(G9-J9)*20*2/M9</f>
        <v>226.294513635339</v>
      </c>
    </row>
    <row r="10" customFormat="false" ht="13.2" hidden="false" customHeight="false" outlineLevel="0" collapsed="false">
      <c r="A10" s="4" t="s">
        <v>14</v>
      </c>
      <c r="B10" s="4" t="n">
        <v>0.83241569498628</v>
      </c>
      <c r="C10" s="4" t="n">
        <v>0.838288951151955</v>
      </c>
      <c r="D10" s="4" t="n">
        <v>0.878403579768568</v>
      </c>
      <c r="E10" s="4" t="n">
        <v>0.12122360178215</v>
      </c>
      <c r="F10" s="4" t="n">
        <v>0.11923396510751</v>
      </c>
      <c r="G10" s="4" t="n">
        <v>0.12021140733653</v>
      </c>
      <c r="H10" s="4" t="n">
        <v>0.07120361510276</v>
      </c>
      <c r="I10" s="4" t="n">
        <v>0.0710230716855</v>
      </c>
      <c r="J10" s="4" t="n">
        <v>0.06936029815376</v>
      </c>
      <c r="K10" s="4" t="n">
        <v>4.18969302829276</v>
      </c>
      <c r="L10" s="4" t="n">
        <v>4.57053987128275</v>
      </c>
      <c r="M10" s="4" t="n">
        <v>4.47234203994195</v>
      </c>
      <c r="N10" s="1" t="n">
        <f aca="false">(B10-H10)/(E10-H10)*20*2/K10</f>
        <v>145.291392814229</v>
      </c>
      <c r="O10" s="4" t="n">
        <f aca="false">(C10-I10)/(F10-I10)*20*2/L10</f>
        <v>139.281422992541</v>
      </c>
      <c r="P10" s="4" t="n">
        <f aca="false">(D10-J10)/(G10-J10)*20*2/M10</f>
        <v>142.29718419323</v>
      </c>
    </row>
    <row r="11" customFormat="false" ht="13.2" hidden="false" customHeight="false" outlineLevel="0" collapsed="false">
      <c r="A11" s="4" t="s">
        <v>15</v>
      </c>
      <c r="B11" s="4" t="n">
        <v>0.903539246171393</v>
      </c>
      <c r="C11" s="4" t="n">
        <v>0.89032007328406</v>
      </c>
      <c r="D11" s="4" t="n">
        <v>0.96379438630263</v>
      </c>
      <c r="E11" s="4" t="n">
        <v>0.12122360178215</v>
      </c>
      <c r="F11" s="4" t="n">
        <v>0.11923396510751</v>
      </c>
      <c r="G11" s="4" t="n">
        <v>0.12021140733653</v>
      </c>
      <c r="H11" s="4" t="n">
        <v>0.07120361510276</v>
      </c>
      <c r="I11" s="4" t="n">
        <v>0.0710230716855</v>
      </c>
      <c r="J11" s="4" t="n">
        <v>0.06936029815376</v>
      </c>
      <c r="K11" s="4" t="n">
        <v>3.82834556523515</v>
      </c>
      <c r="L11" s="4" t="n">
        <v>4.1430724363775</v>
      </c>
      <c r="M11" s="4" t="n">
        <v>4.16408619829289</v>
      </c>
      <c r="N11" s="1" t="n">
        <f aca="false">(B11-H11)/(E11-H11)*20*2/K11</f>
        <v>173.861640716896</v>
      </c>
      <c r="O11" s="4" t="n">
        <f aca="false">(C11-I11)/(F11-I11)*20*2/L11</f>
        <v>164.071689668371</v>
      </c>
      <c r="P11" s="4" t="n">
        <f aca="false">(D11-J11)/(G11-J11)*20*2/M11</f>
        <v>168.961669614733</v>
      </c>
    </row>
    <row r="12" customFormat="false" ht="13.2" hidden="false" customHeight="false" outlineLevel="0" collapsed="false">
      <c r="A12" s="4" t="s">
        <v>16</v>
      </c>
      <c r="B12" s="4" t="n">
        <v>1.04360433423887</v>
      </c>
      <c r="C12" s="4" t="n">
        <v>1.04761275486068</v>
      </c>
      <c r="D12" s="4" t="n">
        <v>1.1043860928555</v>
      </c>
      <c r="E12" s="4" t="n">
        <v>0.12122360178215</v>
      </c>
      <c r="F12" s="4" t="n">
        <v>0.11923396510751</v>
      </c>
      <c r="G12" s="4" t="n">
        <v>0.12021140733653</v>
      </c>
      <c r="H12" s="4" t="n">
        <v>0.07120361510276</v>
      </c>
      <c r="I12" s="4" t="n">
        <v>0.0710230716855</v>
      </c>
      <c r="J12" s="4" t="n">
        <v>0.06936029815376</v>
      </c>
      <c r="K12" s="4" t="n">
        <v>3.69934485790346</v>
      </c>
      <c r="L12" s="4" t="n">
        <v>4.02371984838354</v>
      </c>
      <c r="M12" s="4" t="n">
        <v>3.95639168759781</v>
      </c>
      <c r="N12" s="1" t="n">
        <f aca="false">(B12-H12)/(E12-H12)*20*2/K12</f>
        <v>210.202013720579</v>
      </c>
      <c r="O12" s="4" t="n">
        <f aca="false">(C12-I12)/(F12-I12)*20*2/L12</f>
        <v>201.372057902012</v>
      </c>
      <c r="P12" s="4" t="n">
        <f aca="false">(D12-J12)/(G12-J12)*20*2/M12</f>
        <v>205.783928377409</v>
      </c>
    </row>
    <row r="13" customFormat="false" ht="13.2" hidden="false" customHeight="false" outlineLevel="0" collapsed="false">
      <c r="A13" s="4" t="s">
        <v>17</v>
      </c>
      <c r="B13" s="4" t="n">
        <v>1.04552679159304</v>
      </c>
      <c r="C13" s="4" t="n">
        <v>1.04606377745987</v>
      </c>
      <c r="D13" s="4" t="n">
        <v>1.10143843763884</v>
      </c>
      <c r="E13" s="4" t="n">
        <v>0.12122360178215</v>
      </c>
      <c r="F13" s="4" t="n">
        <v>0.11923396510751</v>
      </c>
      <c r="G13" s="4" t="n">
        <v>0.12021140733653</v>
      </c>
      <c r="H13" s="4" t="n">
        <v>0.07120361510276</v>
      </c>
      <c r="I13" s="4" t="n">
        <v>0.0710230716855</v>
      </c>
      <c r="J13" s="4" t="n">
        <v>0.06936029815376</v>
      </c>
      <c r="K13" s="4" t="n">
        <v>3.37027246723626</v>
      </c>
      <c r="L13" s="4" t="n">
        <v>3.63484602671998</v>
      </c>
      <c r="M13" s="4" t="n">
        <v>3.5786638161079</v>
      </c>
      <c r="N13" s="1" t="n">
        <f aca="false">(B13-H13)/(E13-H13)*20*2/K13</f>
        <v>231.182225622687</v>
      </c>
      <c r="O13" s="4" t="n">
        <f aca="false">(C13-I13)/(F13-I13)*20*2/L13</f>
        <v>222.562268765522</v>
      </c>
      <c r="P13" s="4" t="n">
        <f aca="false">(D13-J13)/(G13-J13)*20*2/M13</f>
        <v>226.856505611791</v>
      </c>
    </row>
    <row r="14" customFormat="false" ht="13.2" hidden="false" customHeight="false" outlineLevel="0" collapsed="false">
      <c r="N14" s="1"/>
    </row>
    <row r="15" customFormat="false" ht="13.2" hidden="false" customHeight="false" outlineLevel="0" collapsed="false">
      <c r="N15" s="1"/>
    </row>
    <row r="16" customFormat="false" ht="52.8" hidden="false" customHeight="false" outlineLevel="0" collapsed="false">
      <c r="A16" s="6" t="s">
        <v>48</v>
      </c>
      <c r="B16" s="3" t="s">
        <v>2</v>
      </c>
      <c r="C16" s="6"/>
      <c r="D16" s="6"/>
      <c r="E16" s="3" t="s">
        <v>4</v>
      </c>
      <c r="F16" s="6"/>
      <c r="G16" s="6"/>
      <c r="H16" s="3" t="s">
        <v>3</v>
      </c>
      <c r="I16" s="6"/>
      <c r="J16" s="6"/>
      <c r="K16" s="3" t="s">
        <v>5</v>
      </c>
      <c r="L16" s="6"/>
      <c r="M16" s="6"/>
      <c r="N16" s="3" t="s">
        <v>47</v>
      </c>
    </row>
    <row r="17" customFormat="false" ht="13.2" hidden="false" customHeight="false" outlineLevel="0" collapsed="false">
      <c r="A17" s="4" t="s">
        <v>7</v>
      </c>
      <c r="B17" s="4" t="n">
        <v>0.864646680294341</v>
      </c>
      <c r="C17" s="4" t="n">
        <v>0.869698204167199</v>
      </c>
      <c r="D17" s="4" t="n">
        <v>0.919448935547138</v>
      </c>
      <c r="E17" s="4" t="n">
        <v>0.11923351287106</v>
      </c>
      <c r="F17" s="4" t="n">
        <v>0.12021210501809</v>
      </c>
      <c r="G17" s="4" t="n">
        <v>0.12122335633704</v>
      </c>
      <c r="H17" s="4" t="n">
        <v>0.07102367201516</v>
      </c>
      <c r="I17" s="4" t="n">
        <v>0.06935963940794</v>
      </c>
      <c r="J17" s="4" t="n">
        <v>0.07120367351892</v>
      </c>
      <c r="K17" s="4" t="n">
        <v>2.80139374414274</v>
      </c>
      <c r="L17" s="4" t="n">
        <v>2.81392460609312</v>
      </c>
      <c r="M17" s="4" t="n">
        <v>2.95726160101784</v>
      </c>
      <c r="N17" s="1" t="n">
        <f aca="false">(B17-H17)/(E17-H17)*20*2/K17</f>
        <v>235.052237222938</v>
      </c>
      <c r="O17" s="4" t="n">
        <f aca="false">(C17-I17)/(F17-I17)*20*2/L17</f>
        <v>223.722293840532</v>
      </c>
      <c r="P17" s="4" t="n">
        <f aca="false">(D17-J17)/(G17-J17)*20*2/M17</f>
        <v>229.37746893653</v>
      </c>
    </row>
    <row r="18" customFormat="false" ht="13.2" hidden="false" customHeight="false" outlineLevel="0" collapsed="false">
      <c r="A18" s="4" t="s">
        <v>8</v>
      </c>
      <c r="B18" s="4" t="n">
        <v>1.00029775140264</v>
      </c>
      <c r="C18" s="4" t="n">
        <v>0.995724010999227</v>
      </c>
      <c r="D18" s="4" t="n">
        <v>1.0563100659319</v>
      </c>
      <c r="E18" s="4" t="n">
        <v>0.11923351287106</v>
      </c>
      <c r="F18" s="4" t="n">
        <v>0.12021210501809</v>
      </c>
      <c r="G18" s="4" t="n">
        <v>0.12122335633704</v>
      </c>
      <c r="H18" s="4" t="n">
        <v>0.07102367201516</v>
      </c>
      <c r="I18" s="4" t="n">
        <v>0.06935963940794</v>
      </c>
      <c r="J18" s="4" t="n">
        <v>0.07120367351892</v>
      </c>
      <c r="K18" s="4" t="n">
        <v>3.39400885128538</v>
      </c>
      <c r="L18" s="4" t="n">
        <v>3.34217343903052</v>
      </c>
      <c r="M18" s="4" t="n">
        <v>3.53893055600392</v>
      </c>
      <c r="N18" s="1" t="n">
        <f aca="false">(B18-H18)/(E18-H18)*20*2/K18</f>
        <v>227.172180322259</v>
      </c>
      <c r="O18" s="4" t="n">
        <f aca="false">(C18-I18)/(F18-I18)*20*2/L18</f>
        <v>218.02225971722</v>
      </c>
      <c r="P18" s="4" t="n">
        <f aca="false">(D18-J18)/(G18-J18)*20*2/M18</f>
        <v>222.602559960521</v>
      </c>
    </row>
    <row r="19" customFormat="false" ht="13.2" hidden="false" customHeight="false" outlineLevel="0" collapsed="false">
      <c r="A19" s="4" t="s">
        <v>9</v>
      </c>
      <c r="B19" s="4" t="n">
        <v>0.901649905211395</v>
      </c>
      <c r="C19" s="4" t="n">
        <v>0.907334570277438</v>
      </c>
      <c r="D19" s="4" t="n">
        <v>0.959659349075242</v>
      </c>
      <c r="E19" s="4" t="n">
        <v>0.11923351287106</v>
      </c>
      <c r="F19" s="4" t="n">
        <v>0.12021210501809</v>
      </c>
      <c r="G19" s="4" t="n">
        <v>0.12122335633704</v>
      </c>
      <c r="H19" s="4" t="n">
        <v>0.07102367201516</v>
      </c>
      <c r="I19" s="4" t="n">
        <v>0.06935963940794</v>
      </c>
      <c r="J19" s="4" t="n">
        <v>0.07120367351892</v>
      </c>
      <c r="K19" s="4" t="n">
        <v>3.0295811218561</v>
      </c>
      <c r="L19" s="4" t="n">
        <v>3.04619311315848</v>
      </c>
      <c r="M19" s="4" t="n">
        <v>3.2013683486318</v>
      </c>
      <c r="N19" s="1" t="n">
        <f aca="false">(B19-H19)/(E19-H19)*20*2/K19</f>
        <v>227.482163822193</v>
      </c>
      <c r="O19" s="4" t="n">
        <f aca="false">(C19-I19)/(F19-I19)*20*2/L19</f>
        <v>216.382219384722</v>
      </c>
      <c r="P19" s="4" t="n">
        <f aca="false">(D19-J19)/(G19-J19)*20*2/M19</f>
        <v>221.931616793085</v>
      </c>
    </row>
    <row r="20" customFormat="false" ht="13.2" hidden="false" customHeight="false" outlineLevel="0" collapsed="false">
      <c r="A20" s="4" t="s">
        <v>10</v>
      </c>
      <c r="B20" s="4" t="n">
        <v>0.831722939786254</v>
      </c>
      <c r="C20" s="4" t="n">
        <v>0.832528984832127</v>
      </c>
      <c r="D20" s="4" t="n">
        <v>0.892057443259189</v>
      </c>
      <c r="E20" s="4" t="n">
        <v>0.11923351287106</v>
      </c>
      <c r="F20" s="4" t="n">
        <v>0.12021210501809</v>
      </c>
      <c r="G20" s="4" t="n">
        <v>0.12122335633704</v>
      </c>
      <c r="H20" s="4" t="n">
        <v>0.07102367201516</v>
      </c>
      <c r="I20" s="4" t="n">
        <v>0.06935963940794</v>
      </c>
      <c r="J20" s="4" t="n">
        <v>0.07120367351892</v>
      </c>
      <c r="K20" s="4" t="n">
        <v>4.83566420409026</v>
      </c>
      <c r="L20" s="4" t="n">
        <v>4.88203133484488</v>
      </c>
      <c r="M20" s="4" t="n">
        <v>5.17854499283557</v>
      </c>
      <c r="N20" s="1" t="n">
        <f aca="false">(B20-H20)/(E20-H20)*20*2/K20</f>
        <v>130.521229612675</v>
      </c>
      <c r="O20" s="4" t="n">
        <f aca="false">(C20-I20)/(F20-I20)*20*2/L20</f>
        <v>122.961267569221</v>
      </c>
      <c r="P20" s="4" t="n">
        <f aca="false">(D20-J20)/(G20-J20)*20*2/M20</f>
        <v>126.758502818104</v>
      </c>
    </row>
    <row r="21" customFormat="false" ht="13.2" hidden="false" customHeight="false" outlineLevel="0" collapsed="false">
      <c r="A21" s="4" t="s">
        <v>11</v>
      </c>
      <c r="B21" s="4" t="n">
        <v>0.926004924794314</v>
      </c>
      <c r="C21" s="4" t="n">
        <v>0.924578465875366</v>
      </c>
      <c r="D21" s="4" t="n">
        <v>0.981567058425256</v>
      </c>
      <c r="E21" s="4" t="n">
        <v>0.11923351287106</v>
      </c>
      <c r="F21" s="4" t="n">
        <v>0.12021210501809</v>
      </c>
      <c r="G21" s="4" t="n">
        <v>0.12122335633704</v>
      </c>
      <c r="H21" s="4" t="n">
        <v>0.07102367201516</v>
      </c>
      <c r="I21" s="4" t="n">
        <v>0.06935963940794</v>
      </c>
      <c r="J21" s="4" t="n">
        <v>0.07120367351892</v>
      </c>
      <c r="K21" s="4" t="n">
        <v>4.51717014640219</v>
      </c>
      <c r="L21" s="4" t="n">
        <v>4.48316564063474</v>
      </c>
      <c r="M21" s="4" t="n">
        <v>4.74112376614987</v>
      </c>
      <c r="N21" s="1" t="n">
        <f aca="false">(B21-H21)/(E21-H21)*20*2/K21</f>
        <v>157.041500515355</v>
      </c>
      <c r="O21" s="4" t="n">
        <f aca="false">(C21-I21)/(F21-I21)*20*2/L21</f>
        <v>150.051535540751</v>
      </c>
      <c r="P21" s="4" t="n">
        <f aca="false">(D21-J21)/(G21-J21)*20*2/M21</f>
        <v>153.550963943894</v>
      </c>
    </row>
    <row r="22" customFormat="false" ht="13.2" hidden="false" customHeight="false" outlineLevel="0" collapsed="false">
      <c r="A22" s="4" t="s">
        <v>12</v>
      </c>
      <c r="B22" s="4" t="n">
        <v>1.0114882288073</v>
      </c>
      <c r="C22" s="4" t="n">
        <v>1.00290844931493</v>
      </c>
      <c r="D22" s="4" t="n">
        <v>1.06854934404771</v>
      </c>
      <c r="E22" s="4" t="n">
        <v>0.11923351287106</v>
      </c>
      <c r="F22" s="4" t="n">
        <v>0.12021210501809</v>
      </c>
      <c r="G22" s="4" t="n">
        <v>0.12122335633704</v>
      </c>
      <c r="H22" s="4" t="n">
        <v>0.07102367201516</v>
      </c>
      <c r="I22" s="4" t="n">
        <v>0.06935963940794</v>
      </c>
      <c r="J22" s="4" t="n">
        <v>0.07120367351892</v>
      </c>
      <c r="K22" s="4" t="n">
        <v>4.25882392868539</v>
      </c>
      <c r="L22" s="4" t="n">
        <v>4.18196881947505</v>
      </c>
      <c r="M22" s="4" t="n">
        <v>4.4463554876227</v>
      </c>
      <c r="N22" s="1" t="n">
        <f aca="false">(B22-H22)/(E22-H22)*20*2/K22</f>
        <v>183.221755919886</v>
      </c>
      <c r="O22" s="4" t="n">
        <f aca="false">(C22-I22)/(F22-I22)*20*2/L22</f>
        <v>175.591793912381</v>
      </c>
      <c r="P22" s="4" t="n">
        <f aca="false">(D22-J22)/(G22-J22)*20*2/M22</f>
        <v>179.374450167733</v>
      </c>
    </row>
    <row r="23" customFormat="false" ht="13.2" hidden="false" customHeight="false" outlineLevel="0" collapsed="false">
      <c r="A23" s="4" t="s">
        <v>13</v>
      </c>
      <c r="B23" s="4" t="n">
        <v>1.02838986620027</v>
      </c>
      <c r="C23" s="4" t="n">
        <v>1.03213354276594</v>
      </c>
      <c r="D23" s="4" t="n">
        <v>1.08984734560386</v>
      </c>
      <c r="E23" s="4" t="n">
        <v>0.11923351287106</v>
      </c>
      <c r="F23" s="4" t="n">
        <v>0.12021210501809</v>
      </c>
      <c r="G23" s="4" t="n">
        <v>0.12122335633704</v>
      </c>
      <c r="H23" s="4" t="n">
        <v>0.07102367201516</v>
      </c>
      <c r="I23" s="4" t="n">
        <v>0.06935963940794</v>
      </c>
      <c r="J23" s="4" t="n">
        <v>0.07120367351892</v>
      </c>
      <c r="K23" s="4" t="n">
        <v>3.90773351736478</v>
      </c>
      <c r="L23" s="4" t="n">
        <v>3.89477373177806</v>
      </c>
      <c r="M23" s="4" t="n">
        <v>4.09644258283858</v>
      </c>
      <c r="N23" s="1" t="n">
        <f aca="false">(B23-H23)/(E23-H23)*20*2/K23</f>
        <v>203.271944419886</v>
      </c>
      <c r="O23" s="4" t="n">
        <f aca="false">(C23-I23)/(F23-I23)*20*2/L23</f>
        <v>194.441988672302</v>
      </c>
      <c r="P23" s="4" t="n">
        <f aca="false">(D23-J23)/(G23-J23)*20*2/M23</f>
        <v>198.854066907812</v>
      </c>
    </row>
    <row r="24" customFormat="false" ht="13.2" hidden="false" customHeight="false" outlineLevel="0" collapsed="false">
      <c r="A24" s="4" t="s">
        <v>14</v>
      </c>
      <c r="B24" s="4" t="n">
        <v>0.757617179820851</v>
      </c>
      <c r="C24" s="4" t="n">
        <v>0.75926001132054</v>
      </c>
      <c r="D24" s="4" t="n">
        <v>0.793088434001957</v>
      </c>
      <c r="E24" s="4" t="n">
        <v>0.11923351287106</v>
      </c>
      <c r="F24" s="4" t="n">
        <v>0.12021210501809</v>
      </c>
      <c r="G24" s="4" t="n">
        <v>0.12122335633704</v>
      </c>
      <c r="H24" s="4" t="n">
        <v>0.07102367201516</v>
      </c>
      <c r="I24" s="4" t="n">
        <v>0.06935963940794</v>
      </c>
      <c r="J24" s="4" t="n">
        <v>0.07120367351892</v>
      </c>
      <c r="K24" s="4" t="n">
        <v>4.38406442278021</v>
      </c>
      <c r="L24" s="4" t="n">
        <v>4.32228320511705</v>
      </c>
      <c r="M24" s="4" t="n">
        <v>4.51909667992497</v>
      </c>
      <c r="N24" s="1" t="n">
        <f aca="false">(B24-H24)/(E24-H24)*20*2/K24</f>
        <v>129.941255512775</v>
      </c>
      <c r="O24" s="4" t="n">
        <f aca="false">(C24-I24)/(F24-I24)*20*2/L24</f>
        <v>125.551277549921</v>
      </c>
      <c r="P24" s="4" t="n">
        <f aca="false">(D24-J24)/(G24-J24)*20*2/M24</f>
        <v>127.742466937304</v>
      </c>
    </row>
    <row r="25" customFormat="false" ht="13.2" hidden="false" customHeight="false" outlineLevel="0" collapsed="false">
      <c r="A25" s="4" t="s">
        <v>15</v>
      </c>
      <c r="B25" s="4" t="n">
        <v>0.833621107311534</v>
      </c>
      <c r="C25" s="4" t="n">
        <v>0.821877441623791</v>
      </c>
      <c r="D25" s="4" t="n">
        <v>0.864283988822588</v>
      </c>
      <c r="E25" s="4" t="n">
        <v>0.11923351287106</v>
      </c>
      <c r="F25" s="4" t="n">
        <v>0.12021210501809</v>
      </c>
      <c r="G25" s="4" t="n">
        <v>0.12122335633704</v>
      </c>
      <c r="H25" s="4" t="n">
        <v>0.07102367201516</v>
      </c>
      <c r="I25" s="4" t="n">
        <v>0.06935963940794</v>
      </c>
      <c r="J25" s="4" t="n">
        <v>0.07120367351892</v>
      </c>
      <c r="K25" s="4" t="n">
        <v>4.08262727780647</v>
      </c>
      <c r="L25" s="4" t="n">
        <v>3.90807067311146</v>
      </c>
      <c r="M25" s="4" t="n">
        <v>4.13924281284977</v>
      </c>
      <c r="N25" s="1" t="n">
        <f aca="false">(B25-H25)/(E25-H25)*20*2/K25</f>
        <v>154.981514615322</v>
      </c>
      <c r="O25" s="4" t="n">
        <f aca="false">(C25-I25)/(F25-I25)*20*2/L25</f>
        <v>151.461532289451</v>
      </c>
      <c r="P25" s="4" t="n">
        <f aca="false">(D25-J25)/(G25-J25)*20*2/M25</f>
        <v>153.219953095227</v>
      </c>
    </row>
    <row r="26" customFormat="false" ht="13.2" hidden="false" customHeight="false" outlineLevel="0" collapsed="false">
      <c r="A26" s="4" t="s">
        <v>16</v>
      </c>
      <c r="B26" s="4" t="n">
        <v>0.935077407109396</v>
      </c>
      <c r="C26" s="4" t="n">
        <v>0.932950878082943</v>
      </c>
      <c r="D26" s="4" t="n">
        <v>0.978713645074815</v>
      </c>
      <c r="E26" s="4" t="n">
        <v>0.11923351287106</v>
      </c>
      <c r="F26" s="4" t="n">
        <v>0.12021210501809</v>
      </c>
      <c r="G26" s="4" t="n">
        <v>0.12122335633704</v>
      </c>
      <c r="H26" s="4" t="n">
        <v>0.07102367201516</v>
      </c>
      <c r="I26" s="4" t="n">
        <v>0.06935963940794</v>
      </c>
      <c r="J26" s="4" t="n">
        <v>0.07120367351892</v>
      </c>
      <c r="K26" s="4" t="n">
        <v>3.88271082802741</v>
      </c>
      <c r="L26" s="4" t="n">
        <v>3.79785661780375</v>
      </c>
      <c r="M26" s="4" t="n">
        <v>3.99331286022083</v>
      </c>
      <c r="N26" s="1" t="n">
        <f aca="false">(B26-H26)/(E26-H26)*20*2/K26</f>
        <v>184.641788618175</v>
      </c>
      <c r="O26" s="4" t="n">
        <f aca="false">(C26-I26)/(F26-I26)*20*2/L26</f>
        <v>178.861817546481</v>
      </c>
      <c r="P26" s="4" t="n">
        <f aca="false">(D26-J26)/(G26-J26)*20*2/M26</f>
        <v>181.734393835344</v>
      </c>
    </row>
    <row r="27" customFormat="false" ht="13.2" hidden="false" customHeight="false" outlineLevel="0" collapsed="false">
      <c r="A27" s="4" t="s">
        <v>17</v>
      </c>
      <c r="B27" s="4" t="n">
        <v>0.936928720300076</v>
      </c>
      <c r="C27" s="4" t="n">
        <v>0.9444460263292</v>
      </c>
      <c r="D27" s="4" t="n">
        <v>0.985998221439165</v>
      </c>
      <c r="E27" s="4" t="n">
        <v>0.11923351287106</v>
      </c>
      <c r="F27" s="4" t="n">
        <v>0.12021210501809</v>
      </c>
      <c r="G27" s="4" t="n">
        <v>0.12122335633704</v>
      </c>
      <c r="H27" s="4" t="n">
        <v>0.07102367201516</v>
      </c>
      <c r="I27" s="4" t="n">
        <v>0.06935963940794</v>
      </c>
      <c r="J27" s="4" t="n">
        <v>0.07120367351892</v>
      </c>
      <c r="K27" s="4" t="n">
        <v>3.48587972616702</v>
      </c>
      <c r="L27" s="4" t="n">
        <v>3.47429070742441</v>
      </c>
      <c r="M27" s="4" t="n">
        <v>3.61951625014496</v>
      </c>
      <c r="N27" s="1" t="n">
        <f aca="false">(B27-H27)/(E27-H27)*20*2/K27</f>
        <v>206.101981220211</v>
      </c>
      <c r="O27" s="4" t="n">
        <f aca="false">(C27-I27)/(F27-I27)*20*2/L27</f>
        <v>198.122021101602</v>
      </c>
      <c r="P27" s="4" t="n">
        <f aca="false">(D27-J27)/(G27-J27)*20*2/M27</f>
        <v>202.111997678187</v>
      </c>
    </row>
    <row r="28" customFormat="false" ht="13.2" hidden="false" customHeight="false" outlineLevel="0" collapsed="false">
      <c r="N28" s="1"/>
    </row>
    <row r="29" customFormat="false" ht="13.2" hidden="false" customHeight="false" outlineLevel="0" collapsed="false">
      <c r="N29" s="1"/>
    </row>
    <row r="30" customFormat="false" ht="52.8" hidden="false" customHeight="false" outlineLevel="0" collapsed="false">
      <c r="A30" s="6" t="s">
        <v>49</v>
      </c>
      <c r="B30" s="3" t="s">
        <v>2</v>
      </c>
      <c r="C30" s="6"/>
      <c r="D30" s="6"/>
      <c r="E30" s="3" t="s">
        <v>4</v>
      </c>
      <c r="F30" s="6"/>
      <c r="G30" s="6"/>
      <c r="H30" s="3" t="s">
        <v>3</v>
      </c>
      <c r="I30" s="6"/>
      <c r="J30" s="6"/>
      <c r="K30" s="3" t="s">
        <v>5</v>
      </c>
      <c r="L30" s="6"/>
      <c r="M30" s="6"/>
      <c r="N30" s="6" t="s">
        <v>47</v>
      </c>
    </row>
    <row r="31" customFormat="false" ht="13.2" hidden="false" customHeight="false" outlineLevel="0" collapsed="false">
      <c r="A31" s="4" t="s">
        <v>7</v>
      </c>
      <c r="B31" s="4" t="n">
        <v>0.688299169965288</v>
      </c>
      <c r="C31" s="4" t="n">
        <v>0.686791165827489</v>
      </c>
      <c r="D31" s="4" t="n">
        <v>0.715395775811056</v>
      </c>
      <c r="E31" s="4" t="n">
        <v>0.12122315701569</v>
      </c>
      <c r="F31" s="4" t="n">
        <v>0.11923390810501</v>
      </c>
      <c r="G31" s="4" t="n">
        <v>0.12021190910549</v>
      </c>
      <c r="H31" s="4" t="n">
        <v>0.0712035586171</v>
      </c>
      <c r="I31" s="4" t="n">
        <v>0.07102349704936</v>
      </c>
      <c r="J31" s="4" t="n">
        <v>0.06935992927556</v>
      </c>
      <c r="K31" s="4" t="n">
        <v>2.75809443777139</v>
      </c>
      <c r="L31" s="4" t="n">
        <v>2.9339859939225</v>
      </c>
      <c r="M31" s="4" t="n">
        <v>2.87865094244385</v>
      </c>
      <c r="N31" s="1" t="n">
        <f aca="false">(B31-H31)/(E31-H31)*20*2/K31</f>
        <v>178.921741317653</v>
      </c>
      <c r="O31" s="4" t="n">
        <f aca="false">(C31-I31)/(F31-I31)*20*2/L31</f>
        <v>174.131765339871</v>
      </c>
      <c r="P31" s="4" t="n">
        <f aca="false">(D31-J31)/(G31-J31)*20*2/M31</f>
        <v>176.530493342476</v>
      </c>
    </row>
    <row r="32" customFormat="false" ht="13.2" hidden="false" customHeight="false" outlineLevel="0" collapsed="false">
      <c r="A32" s="4" t="s">
        <v>8</v>
      </c>
      <c r="B32" s="4" t="n">
        <v>0.762632564675027</v>
      </c>
      <c r="C32" s="4" t="n">
        <v>0.75502854641978</v>
      </c>
      <c r="D32" s="4" t="n">
        <v>0.803357298534038</v>
      </c>
      <c r="E32" s="4" t="n">
        <v>0.12122315701569</v>
      </c>
      <c r="F32" s="4" t="n">
        <v>0.11923390810501</v>
      </c>
      <c r="G32" s="4" t="n">
        <v>0.12021190910549</v>
      </c>
      <c r="H32" s="4" t="n">
        <v>0.0712035586171</v>
      </c>
      <c r="I32" s="4" t="n">
        <v>0.07102349704936</v>
      </c>
      <c r="J32" s="4" t="n">
        <v>0.06935992927556</v>
      </c>
      <c r="K32" s="4" t="n">
        <v>3.27618162289208</v>
      </c>
      <c r="L32" s="4" t="n">
        <v>3.50618229686552</v>
      </c>
      <c r="M32" s="4" t="n">
        <v>3.49223578046071</v>
      </c>
      <c r="N32" s="1" t="n">
        <f aca="false">(B32-H32)/(E32-H32)*20*2/K32</f>
        <v>168.771618616532</v>
      </c>
      <c r="O32" s="4" t="n">
        <f aca="false">(C32-I32)/(F32-I32)*20*2/L32</f>
        <v>161.861653277861</v>
      </c>
      <c r="P32" s="4" t="n">
        <f aca="false">(D32-J32)/(G32-J32)*20*2/M32</f>
        <v>165.326728105607</v>
      </c>
    </row>
    <row r="33" customFormat="false" ht="13.2" hidden="false" customHeight="false" outlineLevel="0" collapsed="false">
      <c r="A33" s="4" t="s">
        <v>9</v>
      </c>
      <c r="B33" s="4" t="n">
        <v>0.711965003531182</v>
      </c>
      <c r="C33" s="4" t="n">
        <v>0.709817744200946</v>
      </c>
      <c r="D33" s="4" t="n">
        <v>0.743358739393313</v>
      </c>
      <c r="E33" s="4" t="n">
        <v>0.12122315701569</v>
      </c>
      <c r="F33" s="4" t="n">
        <v>0.11923390810501</v>
      </c>
      <c r="G33" s="4" t="n">
        <v>0.12021190910549</v>
      </c>
      <c r="H33" s="4" t="n">
        <v>0.0712035586171</v>
      </c>
      <c r="I33" s="4" t="n">
        <v>0.07102349704936</v>
      </c>
      <c r="J33" s="4" t="n">
        <v>0.06935992927556</v>
      </c>
      <c r="K33" s="4" t="n">
        <v>2.97493811703902</v>
      </c>
      <c r="L33" s="4" t="n">
        <v>3.17441209900525</v>
      </c>
      <c r="M33" s="4" t="n">
        <v>3.12625756387613</v>
      </c>
      <c r="N33" s="1" t="n">
        <f aca="false">(B33-H33)/(E33-H33)*20*2/K33</f>
        <v>172.241669616959</v>
      </c>
      <c r="O33" s="4" t="n">
        <f aca="false">(C33-I33)/(F33-I33)*20*2/L33</f>
        <v>166.961695932271</v>
      </c>
      <c r="P33" s="4" t="n">
        <f aca="false">(D33-J33)/(G33-J33)*20*2/M33</f>
        <v>169.58463445077</v>
      </c>
    </row>
    <row r="34" customFormat="false" ht="13.2" hidden="false" customHeight="false" outlineLevel="0" collapsed="false">
      <c r="A34" s="4" t="s">
        <v>10</v>
      </c>
      <c r="B34" s="4" t="n">
        <v>0.665014818959008</v>
      </c>
      <c r="C34" s="4" t="n">
        <v>0.663244252686799</v>
      </c>
      <c r="D34" s="4" t="n">
        <v>0.691098022344465</v>
      </c>
      <c r="E34" s="4" t="n">
        <v>0.12122315701569</v>
      </c>
      <c r="F34" s="4" t="n">
        <v>0.11923390810501</v>
      </c>
      <c r="G34" s="4" t="n">
        <v>0.12021190910549</v>
      </c>
      <c r="H34" s="4" t="n">
        <v>0.0712035586171</v>
      </c>
      <c r="I34" s="4" t="n">
        <v>0.07102349704936</v>
      </c>
      <c r="J34" s="4" t="n">
        <v>0.06935992927556</v>
      </c>
      <c r="K34" s="4" t="n">
        <v>4.79238495548609</v>
      </c>
      <c r="L34" s="4" t="n">
        <v>5.09528166935795</v>
      </c>
      <c r="M34" s="4" t="n">
        <v>5.00272967718871</v>
      </c>
      <c r="N34" s="1" t="n">
        <f aca="false">(B34-H34)/(E34-H34)*20*2/K34</f>
        <v>99.0869643497761</v>
      </c>
      <c r="O34" s="4" t="n">
        <f aca="false">(C34-I34)/(F34-I34)*20*2/L34</f>
        <v>96.4349776168099</v>
      </c>
      <c r="P34" s="4" t="n">
        <f aca="false">(D34-J34)/(G34-J34)*20*2/M34</f>
        <v>97.758058033414</v>
      </c>
    </row>
    <row r="35" customFormat="false" ht="13.2" hidden="false" customHeight="false" outlineLevel="0" collapsed="false">
      <c r="A35" s="4" t="s">
        <v>11</v>
      </c>
      <c r="B35" s="4" t="n">
        <v>0.706095698666172</v>
      </c>
      <c r="C35" s="4" t="n">
        <v>0.707374525638343</v>
      </c>
      <c r="D35" s="4" t="n">
        <v>0.742126690195931</v>
      </c>
      <c r="E35" s="4" t="n">
        <v>0.12122315701569</v>
      </c>
      <c r="F35" s="4" t="n">
        <v>0.11923390810501</v>
      </c>
      <c r="G35" s="4" t="n">
        <v>0.12021190910549</v>
      </c>
      <c r="H35" s="4" t="n">
        <v>0.0712035586171</v>
      </c>
      <c r="I35" s="4" t="n">
        <v>0.07102349704936</v>
      </c>
      <c r="J35" s="4" t="n">
        <v>0.06935992927556</v>
      </c>
      <c r="K35" s="4" t="n">
        <v>4.37153066524308</v>
      </c>
      <c r="L35" s="4" t="n">
        <v>4.72543375873978</v>
      </c>
      <c r="M35" s="4" t="n">
        <v>4.64432468803555</v>
      </c>
      <c r="N35" s="1" t="n">
        <f aca="false">(B35-H35)/(E35-H35)*20*2/K35</f>
        <v>116.14117411394</v>
      </c>
      <c r="O35" s="4" t="n">
        <f aca="false">(C35-I35)/(F35-I35)*20*2/L35</f>
        <v>111.731139441611</v>
      </c>
      <c r="P35" s="4" t="n">
        <f aca="false">(D35-J35)/(G35-J35)*20*2/M35</f>
        <v>113.944686444449</v>
      </c>
    </row>
    <row r="36" customFormat="false" ht="13.2" hidden="false" customHeight="false" outlineLevel="0" collapsed="false">
      <c r="A36" s="4" t="s">
        <v>12</v>
      </c>
      <c r="B36" s="4" t="n">
        <v>0.772933730981115</v>
      </c>
      <c r="C36" s="4" t="n">
        <v>0.761756088070967</v>
      </c>
      <c r="D36" s="4" t="n">
        <v>0.817329424988418</v>
      </c>
      <c r="E36" s="4" t="n">
        <v>0.12122315701569</v>
      </c>
      <c r="F36" s="4" t="n">
        <v>0.11923390810501</v>
      </c>
      <c r="G36" s="4" t="n">
        <v>0.12021190910549</v>
      </c>
      <c r="H36" s="4" t="n">
        <v>0.0712035586171</v>
      </c>
      <c r="I36" s="4" t="n">
        <v>0.07102349704936</v>
      </c>
      <c r="J36" s="4" t="n">
        <v>0.06935992927556</v>
      </c>
      <c r="K36" s="4" t="n">
        <v>4.09664792609084</v>
      </c>
      <c r="L36" s="4" t="n">
        <v>4.39117620208408</v>
      </c>
      <c r="M36" s="4" t="n">
        <v>4.39903377537477</v>
      </c>
      <c r="N36" s="1" t="n">
        <f aca="false">(B36-H36)/(E36-H36)*20*2/K36</f>
        <v>136.981305113375</v>
      </c>
      <c r="O36" s="4" t="n">
        <f aca="false">(C36-I36)/(F36-I36)*20*2/L36</f>
        <v>130.511337589631</v>
      </c>
      <c r="P36" s="4" t="n">
        <f aca="false">(D36-J36)/(G36-J36)*20*2/M36</f>
        <v>133.745357296994</v>
      </c>
    </row>
    <row r="37" customFormat="false" ht="13.2" hidden="false" customHeight="false" outlineLevel="0" collapsed="false">
      <c r="A37" s="4" t="s">
        <v>13</v>
      </c>
      <c r="B37" s="4" t="n">
        <v>0.79201989957874</v>
      </c>
      <c r="C37" s="4" t="n">
        <v>0.781226704155923</v>
      </c>
      <c r="D37" s="4" t="n">
        <v>0.837432227072246</v>
      </c>
      <c r="E37" s="4" t="n">
        <v>0.12122315701569</v>
      </c>
      <c r="F37" s="4" t="n">
        <v>0.11923390810501</v>
      </c>
      <c r="G37" s="4" t="n">
        <v>0.12021190910549</v>
      </c>
      <c r="H37" s="4" t="n">
        <v>0.0712035586171</v>
      </c>
      <c r="I37" s="4" t="n">
        <v>0.07102349704936</v>
      </c>
      <c r="J37" s="4" t="n">
        <v>0.06935992927556</v>
      </c>
      <c r="K37" s="4" t="n">
        <v>3.78353551542881</v>
      </c>
      <c r="L37" s="4" t="n">
        <v>4.05649828783259</v>
      </c>
      <c r="M37" s="4" t="n">
        <v>4.05952522787929</v>
      </c>
      <c r="N37" s="1" t="n">
        <f aca="false">(B37-H37)/(E37-H37)*20*2/K37</f>
        <v>152.351452614881</v>
      </c>
      <c r="O37" s="4" t="n">
        <f aca="false">(C37-I37)/(F37-I37)*20*2/L37</f>
        <v>145.261488153251</v>
      </c>
      <c r="P37" s="4" t="n">
        <f aca="false">(D37-J37)/(G37-J37)*20*2/M37</f>
        <v>148.826059231868</v>
      </c>
    </row>
    <row r="38" customFormat="false" ht="13.2" hidden="false" customHeight="false" outlineLevel="0" collapsed="false">
      <c r="A38" s="4" t="s">
        <v>14</v>
      </c>
      <c r="B38" s="4" t="n">
        <v>0.656875766287577</v>
      </c>
      <c r="C38" s="4" t="n">
        <v>0.646000162091933</v>
      </c>
      <c r="D38" s="4" t="n">
        <v>0.687717820938224</v>
      </c>
      <c r="E38" s="4" t="n">
        <v>0.12122315701569</v>
      </c>
      <c r="F38" s="4" t="n">
        <v>0.11923390810501</v>
      </c>
      <c r="G38" s="4" t="n">
        <v>0.12021190910549</v>
      </c>
      <c r="H38" s="4" t="n">
        <v>0.0712035586171</v>
      </c>
      <c r="I38" s="4" t="n">
        <v>0.07102349704936</v>
      </c>
      <c r="J38" s="4" t="n">
        <v>0.06935992927556</v>
      </c>
      <c r="K38" s="4" t="n">
        <v>4.24268212788526</v>
      </c>
      <c r="L38" s="4" t="n">
        <v>4.49158413193287</v>
      </c>
      <c r="M38" s="4" t="n">
        <v>4.49117676605947</v>
      </c>
      <c r="N38" s="1" t="n">
        <f aca="false">(B38-H38)/(E38-H38)*20*2/K38</f>
        <v>110.391062110831</v>
      </c>
      <c r="O38" s="4" t="n">
        <f aca="false">(C38-I38)/(F38-I38)*20*2/L38</f>
        <v>106.211083093011</v>
      </c>
      <c r="P38" s="4" t="n">
        <f aca="false">(D38-J38)/(G38-J38)*20*2/M38</f>
        <v>108.300854796158</v>
      </c>
    </row>
    <row r="39" customFormat="false" ht="13.2" hidden="false" customHeight="false" outlineLevel="0" collapsed="false">
      <c r="A39" s="4" t="s">
        <v>15</v>
      </c>
      <c r="B39" s="4" t="n">
        <v>0.714949568284362</v>
      </c>
      <c r="C39" s="4" t="n">
        <v>0.721219255784918</v>
      </c>
      <c r="D39" s="4" t="n">
        <v>0.761650151767543</v>
      </c>
      <c r="E39" s="4" t="n">
        <v>0.12122315701569</v>
      </c>
      <c r="F39" s="4" t="n">
        <v>0.11923390810501</v>
      </c>
      <c r="G39" s="4" t="n">
        <v>0.12021190910549</v>
      </c>
      <c r="H39" s="4" t="n">
        <v>0.0712035586171</v>
      </c>
      <c r="I39" s="4" t="n">
        <v>0.07102349704936</v>
      </c>
      <c r="J39" s="4" t="n">
        <v>0.06935992927556</v>
      </c>
      <c r="K39" s="4" t="n">
        <v>3.80283773051462</v>
      </c>
      <c r="L39" s="4" t="n">
        <v>4.20303449365128</v>
      </c>
      <c r="M39" s="4" t="n">
        <v>4.13005261971993</v>
      </c>
      <c r="N39" s="1" t="n">
        <f aca="false">(B39-H39)/(E39-H39)*20*2/K39</f>
        <v>135.371283513186</v>
      </c>
      <c r="O39" s="4" t="n">
        <f aca="false">(C39-I39)/(F39-I39)*20*2/L39</f>
        <v>128.351318673531</v>
      </c>
      <c r="P39" s="4" t="n">
        <f aca="false">(D39-J39)/(G39-J39)*20*2/M39</f>
        <v>131.851397813283</v>
      </c>
    </row>
    <row r="40" customFormat="false" ht="13.2" hidden="false" customHeight="false" outlineLevel="0" collapsed="false">
      <c r="A40" s="4" t="s">
        <v>16</v>
      </c>
      <c r="B40" s="4" t="n">
        <v>0.771748562468327</v>
      </c>
      <c r="C40" s="4" t="n">
        <v>0.767677218264711</v>
      </c>
      <c r="D40" s="4" t="n">
        <v>0.81172379591674</v>
      </c>
      <c r="E40" s="4" t="n">
        <v>0.12122315701569</v>
      </c>
      <c r="F40" s="4" t="n">
        <v>0.11923390810501</v>
      </c>
      <c r="G40" s="4" t="n">
        <v>0.12021190910549</v>
      </c>
      <c r="H40" s="4" t="n">
        <v>0.0712035586171</v>
      </c>
      <c r="I40" s="4" t="n">
        <v>0.07102349704936</v>
      </c>
      <c r="J40" s="4" t="n">
        <v>0.06935992927556</v>
      </c>
      <c r="K40" s="4" t="n">
        <v>3.72406452366561</v>
      </c>
      <c r="L40" s="4" t="n">
        <v>3.99367875334476</v>
      </c>
      <c r="M40" s="4" t="n">
        <v>3.95717595742768</v>
      </c>
      <c r="N40" s="1" t="n">
        <f aca="false">(B40-H40)/(E40-H40)*20*2/K40</f>
        <v>150.431447314757</v>
      </c>
      <c r="O40" s="4" t="n">
        <f aca="false">(C40-I40)/(F40-I40)*20*2/L40</f>
        <v>144.731475734051</v>
      </c>
      <c r="P40" s="4" t="n">
        <f aca="false">(D40-J40)/(G40-J40)*20*2/M40</f>
        <v>147.565076951192</v>
      </c>
    </row>
    <row r="41" customFormat="false" ht="13.2" hidden="false" customHeight="false" outlineLevel="0" collapsed="false">
      <c r="A41" s="4" t="s">
        <v>17</v>
      </c>
      <c r="B41" s="4" t="n">
        <v>0.742686269059314</v>
      </c>
      <c r="C41" s="4" t="n">
        <v>0.745859610071855</v>
      </c>
      <c r="D41" s="4" t="n">
        <v>0.775472694633766</v>
      </c>
      <c r="E41" s="4" t="n">
        <v>0.12122315701569</v>
      </c>
      <c r="F41" s="4" t="n">
        <v>0.11923390810501</v>
      </c>
      <c r="G41" s="4" t="n">
        <v>0.12021190910549</v>
      </c>
      <c r="H41" s="4" t="n">
        <v>0.0712035586171</v>
      </c>
      <c r="I41" s="4" t="n">
        <v>0.07102349704936</v>
      </c>
      <c r="J41" s="4" t="n">
        <v>0.06935992927556</v>
      </c>
      <c r="K41" s="4" t="n">
        <v>3.3812133753914</v>
      </c>
      <c r="L41" s="4" t="n">
        <v>3.64425499317368</v>
      </c>
      <c r="M41" s="4" t="n">
        <v>3.55529735127145</v>
      </c>
      <c r="N41" s="1" t="n">
        <f aca="false">(B41-H41)/(E41-H41)*20*2/K41</f>
        <v>158.811536411562</v>
      </c>
      <c r="O41" s="4" t="n">
        <f aca="false">(C41-I41)/(F41-I41)*20*2/L41</f>
        <v>153.641562318851</v>
      </c>
      <c r="P41" s="4" t="n">
        <f aca="false">(D41-J41)/(G41-J41)*20*2/M41</f>
        <v>156.224901269587</v>
      </c>
    </row>
  </sheetData>
  <mergeCells count="1">
    <mergeCell ref="A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0" activeCellId="0" sqref="K30"/>
    </sheetView>
  </sheetViews>
  <sheetFormatPr defaultColWidth="8.8828125" defaultRowHeight="13.2" zeroHeight="false" outlineLevelRow="0" outlineLevelCol="0"/>
  <cols>
    <col collapsed="false" customWidth="true" hidden="false" outlineLevel="0" max="1" min="1" style="4" width="11.21"/>
    <col collapsed="false" customWidth="false" hidden="false" outlineLevel="0" max="7" min="2" style="4" width="8.88"/>
    <col collapsed="false" customWidth="true" hidden="false" outlineLevel="0" max="8" min="8" style="4" width="12.44"/>
    <col collapsed="false" customWidth="false" hidden="false" outlineLevel="0" max="10" min="9" style="4" width="8.88"/>
    <col collapsed="false" customWidth="true" hidden="false" outlineLevel="0" max="11" min="11" style="4" width="16.77"/>
    <col collapsed="false" customWidth="false" hidden="false" outlineLevel="0" max="257" min="12" style="4" width="8.88"/>
  </cols>
  <sheetData>
    <row r="1" customFormat="false" ht="13.2" hidden="false" customHeight="true" outlineLevel="0" collapsed="false">
      <c r="A1" s="5" t="s">
        <v>5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customFormat="false" ht="52.8" hidden="false" customHeight="false" outlineLevel="0" collapsed="false">
      <c r="A2" s="6" t="s">
        <v>51</v>
      </c>
      <c r="B2" s="3" t="s">
        <v>2</v>
      </c>
      <c r="C2" s="6"/>
      <c r="D2" s="6"/>
      <c r="E2" s="3" t="s">
        <v>33</v>
      </c>
      <c r="F2" s="6"/>
      <c r="G2" s="6"/>
      <c r="H2" s="3" t="s">
        <v>24</v>
      </c>
      <c r="I2" s="6"/>
      <c r="J2" s="6"/>
      <c r="K2" s="3" t="s">
        <v>52</v>
      </c>
    </row>
    <row r="3" customFormat="false" ht="13.2" hidden="false" customHeight="false" outlineLevel="0" collapsed="false">
      <c r="A3" s="4" t="s">
        <v>7</v>
      </c>
      <c r="B3" s="1" t="n">
        <v>0.385639869452355</v>
      </c>
      <c r="C3" s="4" t="n">
        <v>0.388358407223582</v>
      </c>
      <c r="D3" s="4" t="n">
        <v>0.387960199432211</v>
      </c>
      <c r="E3" s="4" t="n">
        <v>0.293172103698265</v>
      </c>
      <c r="F3" s="4" t="n">
        <v>0.295113968105712</v>
      </c>
      <c r="G3" s="4" t="n">
        <v>0.293182036259712</v>
      </c>
      <c r="H3" s="4" t="n">
        <v>0.34383565841109</v>
      </c>
      <c r="I3" s="4" t="n">
        <v>0.35554854499485</v>
      </c>
      <c r="J3" s="4" t="n">
        <v>0.356866022413546</v>
      </c>
      <c r="K3" s="1" t="n">
        <f aca="false">(B3-E3)/0.3*40/H3</f>
        <v>35.8573496735412</v>
      </c>
      <c r="L3" s="4" t="n">
        <f aca="false">(C3-F3)/0.3*40/I3</f>
        <v>34.9673541275853</v>
      </c>
      <c r="M3" s="4" t="n">
        <f aca="false">(D3-G3)/0.3*40/J3</f>
        <v>35.4112961988735</v>
      </c>
    </row>
    <row r="4" customFormat="false" ht="13.2" hidden="false" customHeight="false" outlineLevel="0" collapsed="false">
      <c r="A4" s="4" t="s">
        <v>8</v>
      </c>
      <c r="B4" s="4" t="n">
        <v>0.364017918749163</v>
      </c>
      <c r="C4" s="4" t="n">
        <v>0.366669813773029</v>
      </c>
      <c r="D4" s="4" t="n">
        <v>0.366041969454384</v>
      </c>
      <c r="E4" s="4" t="n">
        <v>0.293172103698265</v>
      </c>
      <c r="F4" s="4" t="n">
        <v>0.295113968105712</v>
      </c>
      <c r="G4" s="4" t="n">
        <v>0.293182036259712</v>
      </c>
      <c r="H4" s="4" t="n">
        <v>0.285939665986777</v>
      </c>
      <c r="I4" s="4" t="n">
        <v>0.297152727913476</v>
      </c>
      <c r="J4" s="4" t="n">
        <v>0.298266883881308</v>
      </c>
      <c r="K4" s="1" t="n">
        <f aca="false">(B4-E4)/0.3*40/H4</f>
        <v>33.0353210732571</v>
      </c>
      <c r="L4" s="4" t="n">
        <f aca="false">(C4-F4)/0.3*40/I4</f>
        <v>32.1073257153033</v>
      </c>
      <c r="M4" s="4" t="n">
        <f aca="false">(D4-G4)/0.3*40/J4</f>
        <v>32.5703532114396</v>
      </c>
    </row>
    <row r="5" customFormat="false" ht="13.2" hidden="false" customHeight="false" outlineLevel="0" collapsed="false">
      <c r="A5" s="4" t="s">
        <v>9</v>
      </c>
      <c r="B5" s="4" t="n">
        <v>0.372121743266409</v>
      </c>
      <c r="C5" s="4" t="n">
        <v>0.374876414059091</v>
      </c>
      <c r="D5" s="4" t="n">
        <v>0.374178494940928</v>
      </c>
      <c r="E5" s="4" t="n">
        <v>0.293172103698265</v>
      </c>
      <c r="F5" s="4" t="n">
        <v>0.295113968105712</v>
      </c>
      <c r="G5" s="4" t="n">
        <v>0.293182036259712</v>
      </c>
      <c r="H5" s="4" t="n">
        <v>0.317340930971147</v>
      </c>
      <c r="I5" s="4" t="n">
        <v>0.328978409876597</v>
      </c>
      <c r="J5" s="4" t="n">
        <v>0.32977319701404</v>
      </c>
      <c r="K5" s="1" t="n">
        <f aca="false">(B5-E5)/0.3*40/H5</f>
        <v>33.1713232732749</v>
      </c>
      <c r="L5" s="4" t="n">
        <f aca="false">(C5-F5)/0.3*40/I5</f>
        <v>32.3273274917133</v>
      </c>
      <c r="M5" s="4" t="n">
        <f aca="false">(D5-G5)/0.3*40/J5</f>
        <v>32.7483492350118</v>
      </c>
    </row>
    <row r="6" customFormat="false" ht="13.2" hidden="false" customHeight="false" outlineLevel="0" collapsed="false">
      <c r="A6" s="4" t="s">
        <v>10</v>
      </c>
      <c r="B6" s="4" t="n">
        <v>0.319738190509791</v>
      </c>
      <c r="C6" s="4" t="n">
        <v>0.321893309149757</v>
      </c>
      <c r="D6" s="4" t="n">
        <v>0.320504826103712</v>
      </c>
      <c r="E6" s="4" t="n">
        <v>0.293172103698265</v>
      </c>
      <c r="F6" s="4" t="n">
        <v>0.295113968105712</v>
      </c>
      <c r="G6" s="4" t="n">
        <v>0.293182036259712</v>
      </c>
      <c r="H6" s="4" t="n">
        <v>0.197321068518727</v>
      </c>
      <c r="I6" s="4" t="n">
        <v>0.204768169631569</v>
      </c>
      <c r="J6" s="4" t="n">
        <v>0.205895274083221</v>
      </c>
      <c r="K6" s="1" t="n">
        <f aca="false">(B6-E6)/0.3*40/H6</f>
        <v>17.9511743717694</v>
      </c>
      <c r="L6" s="4" t="n">
        <f aca="false">(C6-F6)/0.3*40/I6</f>
        <v>17.4371769415971</v>
      </c>
      <c r="M6" s="4" t="n">
        <f aca="false">(D6-G6)/0.3*40/J6</f>
        <v>17.6936486866335</v>
      </c>
    </row>
    <row r="7" customFormat="false" ht="13.2" hidden="false" customHeight="false" outlineLevel="0" collapsed="false">
      <c r="A7" s="4" t="s">
        <v>11</v>
      </c>
      <c r="B7" s="4" t="n">
        <v>0.324471751040428</v>
      </c>
      <c r="C7" s="4" t="n">
        <v>0.326965826550189</v>
      </c>
      <c r="D7" s="4" t="n">
        <v>0.325216652661096</v>
      </c>
      <c r="E7" s="4" t="n">
        <v>0.293172103698265</v>
      </c>
      <c r="F7" s="4" t="n">
        <v>0.295113968105712</v>
      </c>
      <c r="G7" s="4" t="n">
        <v>0.293182036259712</v>
      </c>
      <c r="H7" s="4" t="n">
        <v>0.214067482789164</v>
      </c>
      <c r="I7" s="4" t="n">
        <v>0.223178909517805</v>
      </c>
      <c r="J7" s="4" t="n">
        <v>0.221750965593382</v>
      </c>
      <c r="K7" s="1" t="n">
        <f aca="false">(B7-E7)/0.3*40/H7</f>
        <v>19.4951902919262</v>
      </c>
      <c r="L7" s="4" t="n">
        <f aca="false">(C7-F7)/0.3*40/I7</f>
        <v>19.0291926259491</v>
      </c>
      <c r="M7" s="4" t="n">
        <f aca="false">(D7-G7)/0.3*40/J7</f>
        <v>19.2616170821247</v>
      </c>
    </row>
    <row r="8" customFormat="false" ht="13.2" hidden="false" customHeight="false" outlineLevel="0" collapsed="false">
      <c r="A8" s="4" t="s">
        <v>12</v>
      </c>
      <c r="B8" s="4" t="n">
        <v>0.332894757738757</v>
      </c>
      <c r="C8" s="4" t="n">
        <v>0.335257849961107</v>
      </c>
      <c r="D8" s="4" t="n">
        <v>0.333559124945408</v>
      </c>
      <c r="E8" s="4" t="n">
        <v>0.293172103698265</v>
      </c>
      <c r="F8" s="4" t="n">
        <v>0.295113968105712</v>
      </c>
      <c r="G8" s="4" t="n">
        <v>0.293182036259712</v>
      </c>
      <c r="H8" s="4" t="n">
        <v>0.230203928312833</v>
      </c>
      <c r="I8" s="4" t="n">
        <v>0.236531159458344</v>
      </c>
      <c r="J8" s="4" t="n">
        <v>0.235941758935987</v>
      </c>
      <c r="K8" s="1" t="n">
        <f aca="false">(B8-E8)/0.3*40/H8</f>
        <v>23.0072262922818</v>
      </c>
      <c r="L8" s="4" t="n">
        <f aca="false">(C8-F8)/0.3*40/I8</f>
        <v>22.6292281870032</v>
      </c>
      <c r="M8" s="4" t="n">
        <f aca="false">(D8-G8)/0.3*40/J8</f>
        <v>22.817545520715</v>
      </c>
    </row>
    <row r="9" customFormat="false" ht="13.2" hidden="false" customHeight="false" outlineLevel="0" collapsed="false">
      <c r="A9" s="4" t="s">
        <v>13</v>
      </c>
      <c r="B9" s="4" t="n">
        <v>0.352810059096307</v>
      </c>
      <c r="C9" s="4" t="n">
        <v>0.355560362879743</v>
      </c>
      <c r="D9" s="4" t="n">
        <v>0.35428392698702</v>
      </c>
      <c r="E9" s="4" t="n">
        <v>0.293172103698265</v>
      </c>
      <c r="F9" s="4" t="n">
        <v>0.295113968105712</v>
      </c>
      <c r="G9" s="4" t="n">
        <v>0.293182036259712</v>
      </c>
      <c r="H9" s="4" t="n">
        <v>0.247452846812042</v>
      </c>
      <c r="I9" s="4" t="n">
        <v>0.256981022358674</v>
      </c>
      <c r="J9" s="4" t="n">
        <v>0.256617097477922</v>
      </c>
      <c r="K9" s="1" t="n">
        <f aca="false">(B9-E9)/0.3*40/H9</f>
        <v>32.1343136231748</v>
      </c>
      <c r="L9" s="4" t="n">
        <f aca="false">(C9-F9)/0.3*40/I9</f>
        <v>31.3623131748431</v>
      </c>
      <c r="M9" s="4" t="n">
        <f aca="false">(D9-G9)/0.3*40/J9</f>
        <v>31.7473732019821</v>
      </c>
    </row>
    <row r="10" customFormat="false" ht="13.2" hidden="false" customHeight="false" outlineLevel="0" collapsed="false">
      <c r="A10" s="4" t="s">
        <v>14</v>
      </c>
      <c r="B10" s="4" t="n">
        <v>0.323668474422961</v>
      </c>
      <c r="C10" s="4" t="n">
        <v>0.326084124927097</v>
      </c>
      <c r="D10" s="4" t="n">
        <v>0.324563381303768</v>
      </c>
      <c r="E10" s="4" t="n">
        <v>0.293172103698265</v>
      </c>
      <c r="F10" s="4" t="n">
        <v>0.295113968105712</v>
      </c>
      <c r="G10" s="4" t="n">
        <v>0.293182036259712</v>
      </c>
      <c r="H10" s="4" t="n">
        <v>0.221612341791763</v>
      </c>
      <c r="I10" s="4" t="n">
        <v>0.231580525505916</v>
      </c>
      <c r="J10" s="4" t="n">
        <v>0.231328086832524</v>
      </c>
      <c r="K10" s="1" t="n">
        <f aca="false">(B10-E10)/0.3*40/H10</f>
        <v>18.3481783118089</v>
      </c>
      <c r="L10" s="4" t="n">
        <f aca="false">(C10-F10)/0.3*40/I10</f>
        <v>17.8311808984381</v>
      </c>
      <c r="M10" s="4" t="n">
        <f aca="false">(D10-G10)/0.3*40/J10</f>
        <v>18.087640789753</v>
      </c>
    </row>
    <row r="11" customFormat="false" ht="13.2" hidden="false" customHeight="false" outlineLevel="0" collapsed="false">
      <c r="A11" s="4" t="s">
        <v>15</v>
      </c>
      <c r="B11" s="4" t="n">
        <v>0.329593571400325</v>
      </c>
      <c r="C11" s="4" t="n">
        <v>0.33193350648049</v>
      </c>
      <c r="D11" s="4" t="n">
        <v>0.330541954327732</v>
      </c>
      <c r="E11" s="4" t="n">
        <v>0.293172103698265</v>
      </c>
      <c r="F11" s="4" t="n">
        <v>0.295113968105712</v>
      </c>
      <c r="G11" s="4" t="n">
        <v>0.293182036259712</v>
      </c>
      <c r="H11" s="4" t="n">
        <v>0.242673947065198</v>
      </c>
      <c r="I11" s="4" t="n">
        <v>0.251664636110696</v>
      </c>
      <c r="J11" s="4" t="n">
        <v>0.252108983397857</v>
      </c>
      <c r="K11" s="1" t="n">
        <f aca="false">(B11-E11)/0.3*40/H11</f>
        <v>20.0111950719759</v>
      </c>
      <c r="L11" s="4" t="n">
        <f aca="false">(C11-F11)/0.3*40/I11</f>
        <v>19.5071975911002</v>
      </c>
      <c r="M11" s="4" t="n">
        <f aca="false">(D11-G11)/0.3*40/J11</f>
        <v>19.7586073369239</v>
      </c>
    </row>
    <row r="12" customFormat="false" ht="13.2" hidden="false" customHeight="false" outlineLevel="0" collapsed="false">
      <c r="A12" s="4" t="s">
        <v>16</v>
      </c>
      <c r="B12" s="4" t="n">
        <v>0.338251142613446</v>
      </c>
      <c r="C12" s="4" t="n">
        <v>0.34076894329844</v>
      </c>
      <c r="D12" s="4" t="n">
        <v>0.339516101452204</v>
      </c>
      <c r="E12" s="4" t="n">
        <v>0.293172103698265</v>
      </c>
      <c r="F12" s="4" t="n">
        <v>0.295113968105712</v>
      </c>
      <c r="G12" s="4" t="n">
        <v>0.293182036259712</v>
      </c>
      <c r="H12" s="4" t="n">
        <v>0.251579257853589</v>
      </c>
      <c r="I12" s="4" t="n">
        <v>0.261908110485857</v>
      </c>
      <c r="J12" s="4" t="n">
        <v>0.262168388538766</v>
      </c>
      <c r="K12" s="1" t="n">
        <f aca="false">(B12-E12)/0.3*40/H12</f>
        <v>23.8912324223566</v>
      </c>
      <c r="L12" s="4" t="n">
        <f aca="false">(C12-F12)/0.3*40/I12</f>
        <v>23.2422356619832</v>
      </c>
      <c r="M12" s="4" t="n">
        <f aca="false">(D12-G12)/0.3*40/J12</f>
        <v>23.5645319156602</v>
      </c>
    </row>
    <row r="13" customFormat="false" ht="13.2" hidden="false" customHeight="false" outlineLevel="0" collapsed="false">
      <c r="A13" s="4" t="s">
        <v>17</v>
      </c>
      <c r="B13" s="4" t="n">
        <v>0.361610415568229</v>
      </c>
      <c r="C13" s="4" t="n">
        <v>0.364122682831995</v>
      </c>
      <c r="D13" s="4" t="n">
        <v>0.363076837162129</v>
      </c>
      <c r="E13" s="4" t="n">
        <v>0.293172103698265</v>
      </c>
      <c r="F13" s="4" t="n">
        <v>0.295113968105712</v>
      </c>
      <c r="G13" s="4" t="n">
        <v>0.293182036259712</v>
      </c>
      <c r="H13" s="4" t="n">
        <v>0.279471345913138</v>
      </c>
      <c r="I13" s="4" t="n">
        <v>0.287848239169265</v>
      </c>
      <c r="J13" s="4" t="n">
        <v>0.288457725294209</v>
      </c>
      <c r="K13" s="1" t="n">
        <f aca="false">(B13-E13)/0.3*40/H13</f>
        <v>32.6513196532308</v>
      </c>
      <c r="L13" s="4" t="n">
        <f aca="false">(C13-F13)/0.3*40/I13</f>
        <v>31.9653230815623</v>
      </c>
      <c r="M13" s="4" t="n">
        <f aca="false">(D13-G13)/0.3*40/J13</f>
        <v>32.3073572652069</v>
      </c>
    </row>
    <row r="14" customFormat="false" ht="13.2" hidden="false" customHeight="false" outlineLevel="0" collapsed="false">
      <c r="K14" s="1"/>
    </row>
    <row r="15" customFormat="false" ht="13.2" hidden="false" customHeight="false" outlineLevel="0" collapsed="false">
      <c r="K15" s="1"/>
    </row>
    <row r="16" customFormat="false" ht="52.8" hidden="false" customHeight="false" outlineLevel="0" collapsed="false">
      <c r="A16" s="6" t="s">
        <v>53</v>
      </c>
      <c r="B16" s="3" t="s">
        <v>2</v>
      </c>
      <c r="C16" s="6"/>
      <c r="D16" s="6"/>
      <c r="E16" s="3" t="s">
        <v>33</v>
      </c>
      <c r="F16" s="6"/>
      <c r="G16" s="6"/>
      <c r="H16" s="3" t="s">
        <v>24</v>
      </c>
      <c r="I16" s="6"/>
      <c r="J16" s="6"/>
      <c r="K16" s="3" t="s">
        <v>52</v>
      </c>
    </row>
    <row r="17" customFormat="false" ht="13.2" hidden="false" customHeight="false" outlineLevel="0" collapsed="false">
      <c r="A17" s="4" t="s">
        <v>7</v>
      </c>
      <c r="B17" s="4" t="n">
        <v>0.355169998273955</v>
      </c>
      <c r="C17" s="4" t="n">
        <v>0.357877578259477</v>
      </c>
      <c r="D17" s="4" t="n">
        <v>0.356835702462625</v>
      </c>
      <c r="E17" s="4" t="n">
        <v>0.295113562896301</v>
      </c>
      <c r="F17" s="4" t="n">
        <v>0.293182327214758</v>
      </c>
      <c r="G17" s="4" t="n">
        <v>0.29317221795263</v>
      </c>
      <c r="H17" s="4" t="n">
        <v>0.33224541422614</v>
      </c>
      <c r="I17" s="4" t="n">
        <v>0.36748374979325</v>
      </c>
      <c r="J17" s="4" t="n">
        <v>0.3568601864324</v>
      </c>
      <c r="K17" s="1" t="n">
        <f aca="false">(B17-E17)/0.3*40/H17</f>
        <v>24.1012347323787</v>
      </c>
      <c r="L17" s="4" t="n">
        <f aca="false">(C17-F17)/0.3*40/I17</f>
        <v>23.4732378710142</v>
      </c>
      <c r="M17" s="4" t="n">
        <f aca="false">(D17-G17)/0.3*40/J17</f>
        <v>23.7865273966071</v>
      </c>
    </row>
    <row r="18" customFormat="false" ht="13.2" hidden="false" customHeight="false" outlineLevel="0" collapsed="false">
      <c r="A18" s="4" t="s">
        <v>8</v>
      </c>
      <c r="B18" s="4" t="n">
        <v>0.336994678205245</v>
      </c>
      <c r="C18" s="4" t="n">
        <v>0.339430128734624</v>
      </c>
      <c r="D18" s="4" t="n">
        <v>0.33793886868218</v>
      </c>
      <c r="E18" s="4" t="n">
        <v>0.295113562896301</v>
      </c>
      <c r="F18" s="4" t="n">
        <v>0.293182327214758</v>
      </c>
      <c r="G18" s="4" t="n">
        <v>0.29317221795263</v>
      </c>
      <c r="H18" s="4" t="n">
        <v>0.274794253936416</v>
      </c>
      <c r="I18" s="4" t="n">
        <v>0.309927182119173</v>
      </c>
      <c r="J18" s="4" t="n">
        <v>0.296862064037511</v>
      </c>
      <c r="K18" s="1" t="n">
        <f aca="false">(B18-E18)/0.3*40/H18</f>
        <v>20.3211989620108</v>
      </c>
      <c r="L18" s="4" t="n">
        <f aca="false">(C18-F18)/0.3*40/I18</f>
        <v>19.8962010812302</v>
      </c>
      <c r="M18" s="4" t="n">
        <f aca="false">(D18-G18)/0.3*40/J18</f>
        <v>20.106599956759</v>
      </c>
    </row>
    <row r="19" customFormat="false" ht="13.2" hidden="false" customHeight="false" outlineLevel="0" collapsed="false">
      <c r="A19" s="4" t="s">
        <v>9</v>
      </c>
      <c r="B19" s="4" t="n">
        <v>0.34585213179499</v>
      </c>
      <c r="C19" s="4" t="n">
        <v>0.348259850777998</v>
      </c>
      <c r="D19" s="4" t="n">
        <v>0.34708045854901</v>
      </c>
      <c r="E19" s="4" t="n">
        <v>0.295113562896301</v>
      </c>
      <c r="F19" s="4" t="n">
        <v>0.293182327214758</v>
      </c>
      <c r="G19" s="4" t="n">
        <v>0.29317221795263</v>
      </c>
      <c r="H19" s="4" t="n">
        <v>0.306486495405438</v>
      </c>
      <c r="I19" s="4" t="n">
        <v>0.340469911133208</v>
      </c>
      <c r="J19" s="4" t="n">
        <v>0.329403251127794</v>
      </c>
      <c r="K19" s="1" t="n">
        <f aca="false">(B19-E19)/0.3*40/H19</f>
        <v>22.0732156921821</v>
      </c>
      <c r="L19" s="4" t="n">
        <f aca="false">(C19-F19)/0.3*40/I19</f>
        <v>21.5692182137022</v>
      </c>
      <c r="M19" s="4" t="n">
        <f aca="false">(D19-G19)/0.3*40/J19</f>
        <v>21.8205660941157</v>
      </c>
    </row>
    <row r="20" customFormat="false" ht="13.2" hidden="false" customHeight="false" outlineLevel="0" collapsed="false">
      <c r="A20" s="4" t="s">
        <v>10</v>
      </c>
      <c r="B20" s="4" t="n">
        <v>0.307804623690951</v>
      </c>
      <c r="C20" s="4" t="n">
        <v>0.309931393593328</v>
      </c>
      <c r="D20" s="4" t="n">
        <v>0.308097165157498</v>
      </c>
      <c r="E20" s="4" t="n">
        <v>0.295113562896301</v>
      </c>
      <c r="F20" s="4" t="n">
        <v>0.293182327214758</v>
      </c>
      <c r="G20" s="4" t="n">
        <v>0.29317221795263</v>
      </c>
      <c r="H20" s="4" t="n">
        <v>0.172224694064496</v>
      </c>
      <c r="I20" s="4" t="n">
        <v>0.231728040671284</v>
      </c>
      <c r="J20" s="4" t="n">
        <v>0.204508629354185</v>
      </c>
      <c r="K20" s="1" t="n">
        <f aca="false">(B20-E20)/0.3*40/H20</f>
        <v>9.82519637197311</v>
      </c>
      <c r="L20" s="4" t="n">
        <f aca="false">(C20-F20)/0.3*40/I20</f>
        <v>9.63719731115289</v>
      </c>
      <c r="M20" s="4" t="n">
        <f aca="false">(D20-G20)/0.3*40/J20</f>
        <v>9.730606316874</v>
      </c>
    </row>
    <row r="21" customFormat="false" ht="13.2" hidden="false" customHeight="false" outlineLevel="0" collapsed="false">
      <c r="A21" s="4" t="s">
        <v>11</v>
      </c>
      <c r="B21" s="4" t="n">
        <v>0.31048544745228</v>
      </c>
      <c r="C21" s="4" t="n">
        <v>0.312610212486735</v>
      </c>
      <c r="D21" s="4" t="n">
        <v>0.310844082505165</v>
      </c>
      <c r="E21" s="4" t="n">
        <v>0.295113562896301</v>
      </c>
      <c r="F21" s="4" t="n">
        <v>0.293182327214758</v>
      </c>
      <c r="G21" s="4" t="n">
        <v>0.29317221795263</v>
      </c>
      <c r="H21" s="4" t="n">
        <v>0.191119406638279</v>
      </c>
      <c r="I21" s="4" t="n">
        <v>0.246419191123315</v>
      </c>
      <c r="J21" s="4" t="n">
        <v>0.221915191078146</v>
      </c>
      <c r="K21" s="1" t="n">
        <f aca="false">(B21-E21)/0.3*40/H21</f>
        <v>10.7241051210618</v>
      </c>
      <c r="L21" s="4" t="n">
        <f aca="false">(C21-F21)/0.3*40/I21</f>
        <v>10.5121061842701</v>
      </c>
      <c r="M21" s="4" t="n">
        <f aca="false">(D21-G21)/0.3*40/J21</f>
        <v>10.6177886946681</v>
      </c>
    </row>
    <row r="22" customFormat="false" ht="13.2" hidden="false" customHeight="false" outlineLevel="0" collapsed="false">
      <c r="A22" s="4" t="s">
        <v>12</v>
      </c>
      <c r="B22" s="4" t="n">
        <v>0.318978353509536</v>
      </c>
      <c r="C22" s="4" t="n">
        <v>0.320869205673832</v>
      </c>
      <c r="D22" s="4" t="n">
        <v>0.319785256851339</v>
      </c>
      <c r="E22" s="4" t="n">
        <v>0.295113562896301</v>
      </c>
      <c r="F22" s="4" t="n">
        <v>0.293182327214758</v>
      </c>
      <c r="G22" s="4" t="n">
        <v>0.29317221795263</v>
      </c>
      <c r="H22" s="4" t="n">
        <v>0.210668789980338</v>
      </c>
      <c r="I22" s="4" t="n">
        <v>0.253505438199679</v>
      </c>
      <c r="J22" s="4" t="n">
        <v>0.239228443943299</v>
      </c>
      <c r="K22" s="1" t="n">
        <f aca="false">(B22-E22)/0.3*40/H22</f>
        <v>15.1041456214833</v>
      </c>
      <c r="L22" s="4" t="n">
        <f aca="false">(C22-F22)/0.3*40/I22</f>
        <v>14.5621483340151</v>
      </c>
      <c r="M22" s="4" t="n">
        <f aca="false">(D22-G22)/0.3*40/J22</f>
        <v>14.8327060445016</v>
      </c>
    </row>
    <row r="23" customFormat="false" ht="13.2" hidden="false" customHeight="false" outlineLevel="0" collapsed="false">
      <c r="A23" s="4" t="s">
        <v>13</v>
      </c>
      <c r="B23" s="4" t="n">
        <v>0.326285380251021</v>
      </c>
      <c r="C23" s="4" t="n">
        <v>0.328578442559997</v>
      </c>
      <c r="D23" s="4" t="n">
        <v>0.327120999954854</v>
      </c>
      <c r="E23" s="4" t="n">
        <v>0.295113562896301</v>
      </c>
      <c r="F23" s="4" t="n">
        <v>0.293182327214758</v>
      </c>
      <c r="G23" s="4" t="n">
        <v>0.29317221795263</v>
      </c>
      <c r="H23" s="4" t="n">
        <v>0.233075469515755</v>
      </c>
      <c r="I23" s="4" t="n">
        <v>0.271325414329021</v>
      </c>
      <c r="J23" s="4" t="n">
        <v>0.257003022601342</v>
      </c>
      <c r="K23" s="1" t="n">
        <f aca="false">(B23-E23)/0.3*40/H23</f>
        <v>17.8321739417613</v>
      </c>
      <c r="L23" s="4" t="n">
        <f aca="false">(C23-F23)/0.3*40/I23</f>
        <v>17.3941761323871</v>
      </c>
      <c r="M23" s="4" t="n">
        <f aca="false">(D23-G23)/0.3*40/J23</f>
        <v>17.6126499258516</v>
      </c>
    </row>
    <row r="24" customFormat="false" ht="13.2" hidden="false" customHeight="false" outlineLevel="0" collapsed="false">
      <c r="A24" s="4" t="s">
        <v>14</v>
      </c>
      <c r="B24" s="4" t="n">
        <v>0.310079158003475</v>
      </c>
      <c r="C24" s="4" t="n">
        <v>0.312175481992657</v>
      </c>
      <c r="D24" s="4" t="n">
        <v>0.310555762478199</v>
      </c>
      <c r="E24" s="4" t="n">
        <v>0.295113562896301</v>
      </c>
      <c r="F24" s="4" t="n">
        <v>0.293182327214758</v>
      </c>
      <c r="G24" s="4" t="n">
        <v>0.29317221795263</v>
      </c>
      <c r="H24" s="4" t="n">
        <v>0.19674771980241</v>
      </c>
      <c r="I24" s="4" t="n">
        <v>0.256756807589437</v>
      </c>
      <c r="J24" s="4" t="n">
        <v>0.231759649859258</v>
      </c>
      <c r="K24" s="1" t="n">
        <f aca="false">(B24-E24)/0.3*40/H24</f>
        <v>10.1419863110002</v>
      </c>
      <c r="L24" s="4" t="n">
        <f aca="false">(C24-F24)/0.3*40/I24</f>
        <v>9.86311000214101</v>
      </c>
      <c r="M24" s="4" t="n">
        <f aca="false">(D24-G24)/0.3*40/J24</f>
        <v>10.0009036868588</v>
      </c>
    </row>
    <row r="25" customFormat="false" ht="13.2" hidden="false" customHeight="false" outlineLevel="0" collapsed="false">
      <c r="A25" s="4" t="s">
        <v>15</v>
      </c>
      <c r="B25" s="4" t="n">
        <v>0.313550521594646</v>
      </c>
      <c r="C25" s="4" t="n">
        <v>0.31566035506073</v>
      </c>
      <c r="D25" s="4" t="n">
        <v>0.313972226673258</v>
      </c>
      <c r="E25" s="4" t="n">
        <v>0.295113562896301</v>
      </c>
      <c r="F25" s="4" t="n">
        <v>0.293182327214758</v>
      </c>
      <c r="G25" s="4" t="n">
        <v>0.29317221795263</v>
      </c>
      <c r="H25" s="4" t="n">
        <v>0.220746863076804</v>
      </c>
      <c r="I25" s="4" t="n">
        <v>0.274605103767381</v>
      </c>
      <c r="J25" s="4" t="n">
        <v>0.251554620092228</v>
      </c>
      <c r="K25" s="1" t="n">
        <f aca="false">(B25-E25)/0.3*40/H25</f>
        <v>11.1361091411025</v>
      </c>
      <c r="L25" s="4" t="n">
        <f aca="false">(C25-F25)/0.3*40/I25</f>
        <v>10.9141102563111</v>
      </c>
      <c r="M25" s="4" t="n">
        <f aca="false">(D25-G25)/0.3*40/J25</f>
        <v>11.0247806025864</v>
      </c>
    </row>
    <row r="26" customFormat="false" ht="13.2" hidden="false" customHeight="false" outlineLevel="0" collapsed="false">
      <c r="A26" s="4" t="s">
        <v>16</v>
      </c>
      <c r="B26" s="4" t="n">
        <v>0.322801528904714</v>
      </c>
      <c r="C26" s="4" t="n">
        <v>0.325054178544881</v>
      </c>
      <c r="D26" s="4" t="n">
        <v>0.323469945276114</v>
      </c>
      <c r="E26" s="4" t="n">
        <v>0.295113562896301</v>
      </c>
      <c r="F26" s="4" t="n">
        <v>0.293182327214758</v>
      </c>
      <c r="G26" s="4" t="n">
        <v>0.29317221795263</v>
      </c>
      <c r="H26" s="4" t="n">
        <v>0.236359093888897</v>
      </c>
      <c r="I26" s="4" t="n">
        <v>0.278129275908683</v>
      </c>
      <c r="J26" s="4" t="n">
        <v>0.261491185855179</v>
      </c>
      <c r="K26" s="1" t="n">
        <f aca="false">(B26-E26)/0.3*40/H26</f>
        <v>15.6191527915449</v>
      </c>
      <c r="L26" s="4" t="n">
        <f aca="false">(C26-F26)/0.3*40/I26</f>
        <v>15.2791544991651</v>
      </c>
      <c r="M26" s="4" t="n">
        <f aca="false">(D26-G26)/0.3*40/J26</f>
        <v>15.44869270929</v>
      </c>
    </row>
    <row r="27" customFormat="false" ht="13.2" hidden="false" customHeight="false" outlineLevel="0" collapsed="false">
      <c r="A27" s="4" t="s">
        <v>17</v>
      </c>
      <c r="B27" s="4" t="n">
        <v>0.333349876034189</v>
      </c>
      <c r="C27" s="4" t="n">
        <v>0.335771392413582</v>
      </c>
      <c r="D27" s="4" t="n">
        <v>0.334840951384357</v>
      </c>
      <c r="E27" s="4" t="n">
        <v>0.295113562896301</v>
      </c>
      <c r="F27" s="4" t="n">
        <v>0.293182327214758</v>
      </c>
      <c r="G27" s="4" t="n">
        <v>0.29317221795263</v>
      </c>
      <c r="H27" s="4" t="n">
        <v>0.262235788143545</v>
      </c>
      <c r="I27" s="4" t="n">
        <v>0.303111143976007</v>
      </c>
      <c r="J27" s="4" t="n">
        <v>0.291100346970029</v>
      </c>
      <c r="K27" s="1" t="n">
        <f aca="false">(B27-E27)/0.3*40/H27</f>
        <v>19.4411873419087</v>
      </c>
      <c r="L27" s="4" t="n">
        <f aca="false">(C27-F27)/0.3*40/I27</f>
        <v>18.7341908714491</v>
      </c>
      <c r="M27" s="4" t="n">
        <f aca="false">(D27-G27)/0.3*40/J27</f>
        <v>19.0856217866422</v>
      </c>
    </row>
    <row r="28" customFormat="false" ht="13.2" hidden="false" customHeight="false" outlineLevel="0" collapsed="false">
      <c r="K28" s="1"/>
    </row>
    <row r="29" customFormat="false" ht="13.2" hidden="false" customHeight="false" outlineLevel="0" collapsed="false">
      <c r="K29" s="1"/>
    </row>
    <row r="30" customFormat="false" ht="52.8" hidden="false" customHeight="false" outlineLevel="0" collapsed="false">
      <c r="A30" s="6" t="s">
        <v>54</v>
      </c>
      <c r="B30" s="3" t="s">
        <v>2</v>
      </c>
      <c r="C30" s="6"/>
      <c r="D30" s="6"/>
      <c r="E30" s="3" t="s">
        <v>33</v>
      </c>
      <c r="F30" s="6"/>
      <c r="G30" s="6"/>
      <c r="H30" s="3" t="s">
        <v>24</v>
      </c>
      <c r="I30" s="6"/>
      <c r="J30" s="6"/>
      <c r="K30" s="3" t="s">
        <v>52</v>
      </c>
    </row>
    <row r="31" customFormat="false" ht="13.2" hidden="false" customHeight="false" outlineLevel="0" collapsed="false">
      <c r="A31" s="4" t="s">
        <v>7</v>
      </c>
      <c r="B31" s="4" t="n">
        <v>0.334761143240875</v>
      </c>
      <c r="C31" s="4" t="n">
        <v>0.337114532581322</v>
      </c>
      <c r="D31" s="4" t="n">
        <v>0.335654281313063</v>
      </c>
      <c r="E31" s="4" t="n">
        <v>0.293172217501869</v>
      </c>
      <c r="F31" s="4" t="n">
        <v>0.295113857412723</v>
      </c>
      <c r="G31" s="4" t="n">
        <v>0.293182033149097</v>
      </c>
      <c r="H31" s="4" t="n">
        <v>0.344803867570723</v>
      </c>
      <c r="I31" s="4" t="n">
        <v>0.355602833838644</v>
      </c>
      <c r="J31" s="4" t="n">
        <v>0.355832804949287</v>
      </c>
      <c r="K31" s="1" t="n">
        <f aca="false">(B31-E31)/0.3*40/H31</f>
        <v>16.0821574815915</v>
      </c>
      <c r="L31" s="4" t="n">
        <f aca="false">(C31-F31)/0.3*40/I31</f>
        <v>15.7481591528061</v>
      </c>
      <c r="M31" s="4" t="n">
        <f aca="false">(D31-G31)/0.3*40/J31</f>
        <v>15.9146833656024</v>
      </c>
    </row>
    <row r="32" customFormat="false" ht="13.2" hidden="false" customHeight="false" outlineLevel="0" collapsed="false">
      <c r="A32" s="4" t="s">
        <v>8</v>
      </c>
      <c r="B32" s="4" t="n">
        <v>0.32177027695416</v>
      </c>
      <c r="C32" s="4" t="n">
        <v>0.323843731190087</v>
      </c>
      <c r="D32" s="4" t="n">
        <v>0.322480595168701</v>
      </c>
      <c r="E32" s="4" t="n">
        <v>0.293172217501869</v>
      </c>
      <c r="F32" s="4" t="n">
        <v>0.295113857412723</v>
      </c>
      <c r="G32" s="4" t="n">
        <v>0.293182033149097</v>
      </c>
      <c r="H32" s="4" t="n">
        <v>0.287212822662502</v>
      </c>
      <c r="I32" s="4" t="n">
        <v>0.296074434110009</v>
      </c>
      <c r="J32" s="4" t="n">
        <v>0.29805085570207</v>
      </c>
      <c r="K32" s="1" t="n">
        <f aca="false">(B32-E32)/0.3*40/H32</f>
        <v>13.2761293813107</v>
      </c>
      <c r="L32" s="4" t="n">
        <f aca="false">(C32-F32)/0.3*40/I32</f>
        <v>12.9381310767231</v>
      </c>
      <c r="M32" s="4" t="n">
        <f aca="false">(D32-G32)/0.3*40/J32</f>
        <v>13.1067395419662</v>
      </c>
    </row>
    <row r="33" customFormat="false" ht="13.2" hidden="false" customHeight="false" outlineLevel="0" collapsed="false">
      <c r="A33" s="4" t="s">
        <v>9</v>
      </c>
      <c r="B33" s="4" t="n">
        <v>0.330180666675251</v>
      </c>
      <c r="C33" s="4" t="n">
        <v>0.332410196914559</v>
      </c>
      <c r="D33" s="4" t="n">
        <v>0.331065900061245</v>
      </c>
      <c r="E33" s="4" t="n">
        <v>0.293172217501869</v>
      </c>
      <c r="F33" s="4" t="n">
        <v>0.295113857412723</v>
      </c>
      <c r="G33" s="4" t="n">
        <v>0.293182033149097</v>
      </c>
      <c r="H33" s="4" t="n">
        <v>0.318123377776565</v>
      </c>
      <c r="I33" s="4" t="n">
        <v>0.328367336084953</v>
      </c>
      <c r="J33" s="4" t="n">
        <v>0.32958910902625</v>
      </c>
      <c r="K33" s="1" t="n">
        <f aca="false">(B33-E33)/0.3*40/H33</f>
        <v>15.5111514415327</v>
      </c>
      <c r="L33" s="4" t="n">
        <f aca="false">(C33-F33)/0.3*40/I33</f>
        <v>15.1441532711551</v>
      </c>
      <c r="M33" s="4" t="n">
        <f aca="false">(D33-G33)/0.3*40/J33</f>
        <v>15.3256952873122</v>
      </c>
    </row>
    <row r="34" customFormat="false" ht="13.2" hidden="false" customHeight="false" outlineLevel="0" collapsed="false">
      <c r="A34" s="4" t="s">
        <v>10</v>
      </c>
      <c r="B34" s="4" t="n">
        <v>0.30209454297577</v>
      </c>
      <c r="C34" s="4" t="n">
        <v>0.304103237202307</v>
      </c>
      <c r="D34" s="4" t="n">
        <v>0.302296941088038</v>
      </c>
      <c r="E34" s="4" t="n">
        <v>0.293172217501869</v>
      </c>
      <c r="F34" s="4" t="n">
        <v>0.295113857412723</v>
      </c>
      <c r="G34" s="4" t="n">
        <v>0.293182033149097</v>
      </c>
      <c r="H34" s="4" t="n">
        <v>0.198533361293646</v>
      </c>
      <c r="I34" s="4" t="n">
        <v>0.204391442060831</v>
      </c>
      <c r="J34" s="4" t="n">
        <v>0.205024669454554</v>
      </c>
      <c r="K34" s="1" t="n">
        <f aca="false">(B34-E34)/0.3*40/H34</f>
        <v>5.99215864159281</v>
      </c>
      <c r="L34" s="4" t="n">
        <f aca="false">(C34-F34)/0.3*40/I34</f>
        <v>5.86415928112995</v>
      </c>
      <c r="M34" s="4" t="n">
        <f aca="false">(D34-G34)/0.3*40/J34</f>
        <v>5.92768207727724</v>
      </c>
    </row>
    <row r="35" customFormat="false" ht="13.2" hidden="false" customHeight="false" outlineLevel="0" collapsed="false">
      <c r="A35" s="4" t="s">
        <v>11</v>
      </c>
      <c r="B35" s="4" t="n">
        <v>0.303997092859197</v>
      </c>
      <c r="C35" s="4" t="n">
        <v>0.306049280043725</v>
      </c>
      <c r="D35" s="4" t="n">
        <v>0.304268277309371</v>
      </c>
      <c r="E35" s="4" t="n">
        <v>0.293172217501869</v>
      </c>
      <c r="F35" s="4" t="n">
        <v>0.295113857412723</v>
      </c>
      <c r="G35" s="4" t="n">
        <v>0.293182033149097</v>
      </c>
      <c r="H35" s="4" t="n">
        <v>0.214582391011392</v>
      </c>
      <c r="I35" s="4" t="n">
        <v>0.221988336806288</v>
      </c>
      <c r="J35" s="4" t="n">
        <v>0.222392019884867</v>
      </c>
      <c r="K35" s="1" t="n">
        <f aca="false">(B35-E35)/0.3*40/H35</f>
        <v>6.72616568166471</v>
      </c>
      <c r="L35" s="4" t="n">
        <f aca="false">(C35-F35)/0.3*40/I35</f>
        <v>6.56816647116276</v>
      </c>
      <c r="M35" s="4" t="n">
        <f aca="false">(D35-G35)/0.3*40/J35</f>
        <v>6.64666784717253</v>
      </c>
    </row>
    <row r="36" customFormat="false" ht="13.2" hidden="false" customHeight="false" outlineLevel="0" collapsed="false">
      <c r="A36" s="4" t="s">
        <v>12</v>
      </c>
      <c r="B36" s="4" t="n">
        <v>0.306760725661725</v>
      </c>
      <c r="C36" s="4" t="n">
        <v>0.308819807355582</v>
      </c>
      <c r="D36" s="4" t="n">
        <v>0.307081380002516</v>
      </c>
      <c r="E36" s="4" t="n">
        <v>0.293172217501869</v>
      </c>
      <c r="F36" s="4" t="n">
        <v>0.295113857412723</v>
      </c>
      <c r="G36" s="4" t="n">
        <v>0.293182033149097</v>
      </c>
      <c r="H36" s="4" t="n">
        <v>0.22916271965666</v>
      </c>
      <c r="I36" s="4" t="n">
        <v>0.236467114487683</v>
      </c>
      <c r="J36" s="4" t="n">
        <v>0.237089743043279</v>
      </c>
      <c r="K36" s="1" t="n">
        <f aca="false">(B36-E36)/0.3*40/H36</f>
        <v>7.90617728178171</v>
      </c>
      <c r="L36" s="4" t="n">
        <f aca="false">(C36-F36)/0.3*40/I36</f>
        <v>7.72817817116097</v>
      </c>
      <c r="M36" s="4" t="n">
        <f aca="false">(D36-G36)/0.3*40/J36</f>
        <v>7.81664454705732</v>
      </c>
    </row>
    <row r="37" customFormat="false" ht="13.2" hidden="false" customHeight="false" outlineLevel="0" collapsed="false">
      <c r="A37" s="4" t="s">
        <v>13</v>
      </c>
      <c r="B37" s="4" t="n">
        <v>0.310828745743148</v>
      </c>
      <c r="C37" s="4" t="n">
        <v>0.31293083403828</v>
      </c>
      <c r="D37" s="4" t="n">
        <v>0.311200902292857</v>
      </c>
      <c r="E37" s="4" t="n">
        <v>0.293172217501869</v>
      </c>
      <c r="F37" s="4" t="n">
        <v>0.295113857412723</v>
      </c>
      <c r="G37" s="4" t="n">
        <v>0.293182033149097</v>
      </c>
      <c r="H37" s="4" t="n">
        <v>0.248643412725529</v>
      </c>
      <c r="I37" s="4" t="n">
        <v>0.256040879532687</v>
      </c>
      <c r="J37" s="4" t="n">
        <v>0.256333613783833</v>
      </c>
      <c r="K37" s="1" t="n">
        <f aca="false">(B37-E37)/0.3*40/H37</f>
        <v>9.4681927813731</v>
      </c>
      <c r="L37" s="4" t="n">
        <f aca="false">(C37-F37)/0.3*40/I37</f>
        <v>9.27819373118649</v>
      </c>
      <c r="M37" s="4" t="n">
        <f aca="false">(D37-G37)/0.3*40/J37</f>
        <v>9.37261348744041</v>
      </c>
    </row>
    <row r="38" customFormat="false" ht="13.2" hidden="false" customHeight="false" outlineLevel="0" collapsed="false">
      <c r="A38" s="4" t="s">
        <v>14</v>
      </c>
      <c r="B38" s="4" t="n">
        <v>0.303954149299965</v>
      </c>
      <c r="C38" s="4" t="n">
        <v>0.306006721471847</v>
      </c>
      <c r="D38" s="4" t="n">
        <v>0.30422462503623</v>
      </c>
      <c r="E38" s="4" t="n">
        <v>0.293172217501869</v>
      </c>
      <c r="F38" s="4" t="n">
        <v>0.295113857412723</v>
      </c>
      <c r="G38" s="4" t="n">
        <v>0.293182033149097</v>
      </c>
      <c r="H38" s="4" t="n">
        <v>0.222842131024245</v>
      </c>
      <c r="I38" s="4" t="n">
        <v>0.230604019560255</v>
      </c>
      <c r="J38" s="4" t="n">
        <v>0.231040494451178</v>
      </c>
      <c r="K38" s="1" t="n">
        <f aca="false">(B38-E38)/0.3*40/H38</f>
        <v>6.45116298163741</v>
      </c>
      <c r="L38" s="4" t="n">
        <f aca="false">(C38-F38)/0.3*40/I38</f>
        <v>6.29816374111546</v>
      </c>
      <c r="M38" s="4" t="n">
        <f aca="false">(D38-G38)/0.3*40/J38</f>
        <v>6.37267327724713</v>
      </c>
    </row>
    <row r="39" customFormat="false" ht="13.2" hidden="false" customHeight="false" outlineLevel="0" collapsed="false">
      <c r="A39" s="4" t="s">
        <v>15</v>
      </c>
      <c r="B39" s="4" t="n">
        <v>0.307168815928846</v>
      </c>
      <c r="C39" s="4" t="n">
        <v>0.309252239839698</v>
      </c>
      <c r="D39" s="4" t="n">
        <v>0.307512762424145</v>
      </c>
      <c r="E39" s="4" t="n">
        <v>0.293172217501869</v>
      </c>
      <c r="F39" s="4" t="n">
        <v>0.295113857412723</v>
      </c>
      <c r="G39" s="4" t="n">
        <v>0.293182033149097</v>
      </c>
      <c r="H39" s="4" t="n">
        <v>0.243117585632696</v>
      </c>
      <c r="I39" s="4" t="n">
        <v>0.251477245443971</v>
      </c>
      <c r="J39" s="4" t="n">
        <v>0.251891942104919</v>
      </c>
      <c r="K39" s="1" t="n">
        <f aca="false">(B39-E39)/0.3*40/H39</f>
        <v>7.67617496175861</v>
      </c>
      <c r="L39" s="4" t="n">
        <f aca="false">(C39-F39)/0.3*40/I39</f>
        <v>7.49617586116767</v>
      </c>
      <c r="M39" s="4" t="n">
        <f aca="false">(D39-G39)/0.3*40/J39</f>
        <v>7.58564917707372</v>
      </c>
    </row>
    <row r="40" customFormat="false" ht="13.2" hidden="false" customHeight="false" outlineLevel="0" collapsed="false">
      <c r="A40" s="4" t="s">
        <v>16</v>
      </c>
      <c r="B40" s="4" t="n">
        <v>0.310979975242975</v>
      </c>
      <c r="C40" s="4" t="n">
        <v>0.313233563795571</v>
      </c>
      <c r="D40" s="4" t="n">
        <v>0.311637925575042</v>
      </c>
      <c r="E40" s="4" t="n">
        <v>0.293172217501869</v>
      </c>
      <c r="F40" s="4" t="n">
        <v>0.295113857412723</v>
      </c>
      <c r="G40" s="4" t="n">
        <v>0.293182033149097</v>
      </c>
      <c r="H40" s="4" t="n">
        <v>0.249481962825091</v>
      </c>
      <c r="I40" s="4" t="n">
        <v>0.263063797997046</v>
      </c>
      <c r="J40" s="4" t="n">
        <v>0.263217356997007</v>
      </c>
      <c r="K40" s="1" t="n">
        <f aca="false">(B40-E40)/0.3*40/H40</f>
        <v>9.51719183193511</v>
      </c>
      <c r="L40" s="4" t="n">
        <f aca="false">(C40-F40)/0.3*40/I40</f>
        <v>9.1839351117159</v>
      </c>
      <c r="M40" s="4" t="n">
        <f aca="false">(D40-G40)/0.3*40/J40</f>
        <v>9.34887305634899</v>
      </c>
    </row>
    <row r="41" customFormat="false" ht="13.2" hidden="false" customHeight="false" outlineLevel="0" collapsed="false">
      <c r="A41" s="4" t="s">
        <v>17</v>
      </c>
      <c r="B41" s="4" t="n">
        <v>0.317063660480755</v>
      </c>
      <c r="C41" s="4" t="n">
        <v>0.319065178547431</v>
      </c>
      <c r="D41" s="4" t="n">
        <v>0.317282107679619</v>
      </c>
      <c r="E41" s="4" t="n">
        <v>0.293172217501869</v>
      </c>
      <c r="F41" s="4" t="n">
        <v>0.295113857412723</v>
      </c>
      <c r="G41" s="4" t="n">
        <v>0.293182033149097</v>
      </c>
      <c r="H41" s="4" t="n">
        <v>0.282878444022542</v>
      </c>
      <c r="I41" s="4" t="n">
        <v>0.286128250723569</v>
      </c>
      <c r="J41" s="4" t="n">
        <v>0.286706585788706</v>
      </c>
      <c r="K41" s="1" t="n">
        <f aca="false">(B41-E41)/0.3*40/H41</f>
        <v>11.2611116111211</v>
      </c>
      <c r="L41" s="4" t="n">
        <f aca="false">(C41-F41)/0.3*40/I41</f>
        <v>11.1611121116211</v>
      </c>
      <c r="M41" s="4" t="n">
        <f aca="false">(D41-G41)/0.3*40/J41</f>
        <v>11.2077762772578</v>
      </c>
    </row>
  </sheetData>
  <mergeCells count="1">
    <mergeCell ref="A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8.8828125" defaultRowHeight="13.2" zeroHeight="false" outlineLevelRow="0" outlineLevelCol="0"/>
  <cols>
    <col collapsed="false" customWidth="true" hidden="false" outlineLevel="0" max="1" min="1" style="4" width="15.33"/>
    <col collapsed="false" customWidth="false" hidden="false" outlineLevel="0" max="13" min="2" style="4" width="8.88"/>
    <col collapsed="false" customWidth="true" hidden="false" outlineLevel="0" max="14" min="14" style="4" width="12.55"/>
    <col collapsed="false" customWidth="false" hidden="false" outlineLevel="0" max="16" min="15" style="4" width="8.88"/>
    <col collapsed="false" customWidth="true" hidden="false" outlineLevel="0" max="17" min="17" style="4" width="11.99"/>
    <col collapsed="false" customWidth="false" hidden="false" outlineLevel="0" max="257" min="18" style="4" width="8.88"/>
  </cols>
  <sheetData>
    <row r="1" customFormat="false" ht="13.2" hidden="false" customHeight="true" outlineLevel="0" collapsed="false">
      <c r="A1" s="10" t="s">
        <v>5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customFormat="false" ht="66" hidden="false" customHeight="false" outlineLevel="0" collapsed="false">
      <c r="A2" s="3" t="s">
        <v>56</v>
      </c>
      <c r="B2" s="3" t="s">
        <v>23</v>
      </c>
      <c r="C2" s="6"/>
      <c r="D2" s="6"/>
      <c r="E2" s="3" t="s">
        <v>2</v>
      </c>
      <c r="F2" s="6"/>
      <c r="G2" s="6"/>
      <c r="H2" s="3" t="s">
        <v>4</v>
      </c>
      <c r="I2" s="6"/>
      <c r="J2" s="6"/>
      <c r="K2" s="3" t="s">
        <v>3</v>
      </c>
      <c r="L2" s="6"/>
      <c r="M2" s="6"/>
      <c r="N2" s="3" t="s">
        <v>24</v>
      </c>
      <c r="O2" s="6"/>
      <c r="P2" s="6"/>
      <c r="Q2" s="3" t="s">
        <v>57</v>
      </c>
    </row>
    <row r="3" customFormat="false" ht="13.2" hidden="false" customHeight="false" outlineLevel="0" collapsed="false">
      <c r="A3" s="4" t="s">
        <v>7</v>
      </c>
      <c r="B3" s="4" t="n">
        <v>0.527006178530751</v>
      </c>
      <c r="C3" s="4" t="n">
        <v>0.505123258096303</v>
      </c>
      <c r="D3" s="4" t="n">
        <v>0.514065397781652</v>
      </c>
      <c r="E3" s="4" t="n">
        <v>0.982051788518095</v>
      </c>
      <c r="F3" s="4" t="n">
        <v>0.98839901375967</v>
      </c>
      <c r="G3" s="4" t="n">
        <v>1.00785354824939</v>
      </c>
      <c r="H3" s="4" t="n">
        <v>0.263036690178451</v>
      </c>
      <c r="I3" s="4" t="n">
        <v>0.273078139527081</v>
      </c>
      <c r="J3" s="4" t="n">
        <v>0.266110726839015</v>
      </c>
      <c r="K3" s="4" t="n">
        <v>0.048103698712065</v>
      </c>
      <c r="L3" s="4" t="n">
        <v>0.047201776338951</v>
      </c>
      <c r="M3" s="4" t="n">
        <v>0.047036188907153</v>
      </c>
      <c r="N3" s="4" t="n">
        <v>0.469551242690914</v>
      </c>
      <c r="O3" s="4" t="n">
        <v>0.506038157981355</v>
      </c>
      <c r="P3" s="4" t="n">
        <v>0.515987263407977</v>
      </c>
      <c r="Q3" s="4" t="n">
        <f aca="false">(E3-B3)/(H3-K3)*8.824/(N3*0.2)</f>
        <v>198.931865419273</v>
      </c>
      <c r="R3" s="4" t="n">
        <f aca="false">(F3-C3)/(I3-L3)*8.824/(O3*0.2)</f>
        <v>186.541927339891</v>
      </c>
      <c r="S3" s="4" t="n">
        <f aca="false">(G3-D3)/(J3-M3)*8.824/(P3*0.2)</f>
        <v>192.728207240836</v>
      </c>
    </row>
    <row r="4" customFormat="false" ht="13.2" hidden="false" customHeight="false" outlineLevel="0" collapsed="false">
      <c r="A4" s="4" t="s">
        <v>8</v>
      </c>
      <c r="B4" s="4" t="n">
        <v>0.527006178530751</v>
      </c>
      <c r="C4" s="4" t="n">
        <v>0.505123258096303</v>
      </c>
      <c r="D4" s="4" t="n">
        <v>0.514065397781652</v>
      </c>
      <c r="E4" s="4" t="n">
        <v>0.938370644793203</v>
      </c>
      <c r="F4" s="4" t="n">
        <v>0.94469392758178</v>
      </c>
      <c r="G4" s="4" t="n">
        <v>0.954329722284834</v>
      </c>
      <c r="H4" s="4" t="n">
        <v>0.263036690178451</v>
      </c>
      <c r="I4" s="4" t="n">
        <v>0.273078139527081</v>
      </c>
      <c r="J4" s="4" t="n">
        <v>0.266110726839015</v>
      </c>
      <c r="K4" s="4" t="n">
        <v>0.048103698712065</v>
      </c>
      <c r="L4" s="4" t="n">
        <v>0.047201776338951</v>
      </c>
      <c r="M4" s="4" t="n">
        <v>0.047036188907153</v>
      </c>
      <c r="N4" s="4" t="n">
        <v>0.474149753453034</v>
      </c>
      <c r="O4" s="4" t="n">
        <v>0.506725811119766</v>
      </c>
      <c r="P4" s="4" t="n">
        <v>0.510265105475099</v>
      </c>
      <c r="Q4" s="4" t="n">
        <f aca="false">(E4-B4)/(H4-K4)*8.824/(N4*0.2)</f>
        <v>178.091694417377</v>
      </c>
      <c r="R4" s="4" t="n">
        <f aca="false">(F4-C4)/(I4-L4)*8.824/(O4*0.2)</f>
        <v>169.441737790871</v>
      </c>
      <c r="S4" s="4" t="n">
        <f aca="false">(G4-D4)/(J4-M4)*8.824/(P4*0.2)</f>
        <v>173.764567791752</v>
      </c>
    </row>
    <row r="5" customFormat="false" ht="13.2" hidden="false" customHeight="false" outlineLevel="0" collapsed="false">
      <c r="A5" s="4" t="s">
        <v>9</v>
      </c>
      <c r="B5" s="4" t="n">
        <v>0.527006178530751</v>
      </c>
      <c r="C5" s="4" t="n">
        <v>0.505123258096303</v>
      </c>
      <c r="D5" s="4" t="n">
        <v>0.514065397781652</v>
      </c>
      <c r="E5" s="4" t="n">
        <v>0.949021796501408</v>
      </c>
      <c r="F5" s="4" t="n">
        <v>0.951619199443028</v>
      </c>
      <c r="G5" s="4" t="n">
        <v>0.962072821069402</v>
      </c>
      <c r="H5" s="4" t="n">
        <v>0.263036690178451</v>
      </c>
      <c r="I5" s="4" t="n">
        <v>0.273078139527081</v>
      </c>
      <c r="J5" s="4" t="n">
        <v>0.266110726839015</v>
      </c>
      <c r="K5" s="4" t="n">
        <v>0.048103698712065</v>
      </c>
      <c r="L5" s="4" t="n">
        <v>0.047201776338951</v>
      </c>
      <c r="M5" s="4" t="n">
        <v>0.047036188907153</v>
      </c>
      <c r="N5" s="4" t="n">
        <v>0.478976549593007</v>
      </c>
      <c r="O5" s="4" t="n">
        <v>0.502635649725896</v>
      </c>
      <c r="P5" s="4" t="n">
        <v>0.509234484948129</v>
      </c>
      <c r="Q5" s="4" t="n">
        <f aca="false">(E5-B5)/(H5-K5)*8.824/(N5*0.2)</f>
        <v>180.861735117718</v>
      </c>
      <c r="R5" s="4" t="n">
        <f aca="false">(F5-C5)/(I5-L5)*8.824/(O5*0.2)</f>
        <v>173.511771868081</v>
      </c>
      <c r="S5" s="4" t="n">
        <f aca="false">(G5-D5)/(J5-M5)*8.824/(P5*0.2)</f>
        <v>177.178493014201</v>
      </c>
    </row>
    <row r="6" customFormat="false" ht="13.2" hidden="false" customHeight="false" outlineLevel="0" collapsed="false">
      <c r="A6" s="4" t="s">
        <v>10</v>
      </c>
      <c r="B6" s="4" t="n">
        <v>0.527006178530751</v>
      </c>
      <c r="C6" s="4" t="n">
        <v>0.505123258096303</v>
      </c>
      <c r="D6" s="4" t="n">
        <v>0.514065397781652</v>
      </c>
      <c r="E6" s="4" t="n">
        <v>0.78853997712763</v>
      </c>
      <c r="F6" s="4" t="n">
        <v>0.78381782730371</v>
      </c>
      <c r="G6" s="4" t="n">
        <v>0.797405470766228</v>
      </c>
      <c r="H6" s="4" t="n">
        <v>0.263036690178451</v>
      </c>
      <c r="I6" s="4" t="n">
        <v>0.273078139527081</v>
      </c>
      <c r="J6" s="4" t="n">
        <v>0.266110726839015</v>
      </c>
      <c r="K6" s="4" t="n">
        <v>0.048103698712065</v>
      </c>
      <c r="L6" s="4" t="n">
        <v>0.047201776338951</v>
      </c>
      <c r="M6" s="4" t="n">
        <v>0.047036188907153</v>
      </c>
      <c r="N6" s="4" t="n">
        <v>0.46972960018806</v>
      </c>
      <c r="O6" s="4" t="n">
        <v>0.506855844789031</v>
      </c>
      <c r="P6" s="4" t="n">
        <v>0.514806527272812</v>
      </c>
      <c r="Q6" s="4" t="n">
        <f aca="false">(E6-B6)/(H6-K6)*8.824/(N6*0.2)</f>
        <v>114.291074011085</v>
      </c>
      <c r="R6" s="4" t="n">
        <f aca="false">(F6-C6)/(I6-L6)*8.824/(O6*0.2)</f>
        <v>107.401108592411</v>
      </c>
      <c r="S6" s="4" t="n">
        <f aca="false">(G6-D6)/(J6-M6)*8.824/(P6*0.2)</f>
        <v>110.842817396504</v>
      </c>
    </row>
    <row r="7" customFormat="false" ht="13.2" hidden="false" customHeight="false" outlineLevel="0" collapsed="false">
      <c r="A7" s="4" t="s">
        <v>11</v>
      </c>
      <c r="B7" s="4" t="n">
        <v>0.527006178530751</v>
      </c>
      <c r="C7" s="4" t="n">
        <v>0.505123258096303</v>
      </c>
      <c r="D7" s="4" t="n">
        <v>0.514065397781652</v>
      </c>
      <c r="E7" s="4" t="n">
        <v>0.80393058433912</v>
      </c>
      <c r="F7" s="4" t="n">
        <v>0.797258183287752</v>
      </c>
      <c r="G7" s="4" t="n">
        <v>0.80726261758672</v>
      </c>
      <c r="H7" s="4" t="n">
        <v>0.263036690178451</v>
      </c>
      <c r="I7" s="4" t="n">
        <v>0.273078139527081</v>
      </c>
      <c r="J7" s="4" t="n">
        <v>0.266110726839015</v>
      </c>
      <c r="K7" s="4" t="n">
        <v>0.048103698712065</v>
      </c>
      <c r="L7" s="4" t="n">
        <v>0.047201776338951</v>
      </c>
      <c r="M7" s="4" t="n">
        <v>0.047036188907153</v>
      </c>
      <c r="N7" s="4" t="n">
        <v>0.480431323744822</v>
      </c>
      <c r="O7" s="4" t="n">
        <v>0.501463896323682</v>
      </c>
      <c r="P7" s="4" t="n">
        <v>0.508761822316571</v>
      </c>
      <c r="Q7" s="4" t="n">
        <f aca="false">(E7-B7)/(H7-K7)*8.824/(N7*0.2)</f>
        <v>118.321137911606</v>
      </c>
      <c r="R7" s="4" t="n">
        <f aca="false">(F7-C7)/(I7-L7)*8.824/(O7*0.2)</f>
        <v>113.791160623811</v>
      </c>
      <c r="S7" s="4" t="n">
        <f aca="false">(G7-D7)/(J7-M7)*8.824/(P7*0.2)</f>
        <v>116.061701464583</v>
      </c>
    </row>
    <row r="8" customFormat="false" ht="13.2" hidden="false" customHeight="false" outlineLevel="0" collapsed="false">
      <c r="A8" s="4" t="s">
        <v>12</v>
      </c>
      <c r="B8" s="4" t="n">
        <v>0.527006178530751</v>
      </c>
      <c r="C8" s="4" t="n">
        <v>0.505123258096303</v>
      </c>
      <c r="D8" s="4" t="n">
        <v>0.514065397781652</v>
      </c>
      <c r="E8" s="4" t="n">
        <v>0.865618186022167</v>
      </c>
      <c r="F8" s="4" t="n">
        <v>0.862667004836679</v>
      </c>
      <c r="G8" s="4" t="n">
        <v>0.876505261834948</v>
      </c>
      <c r="H8" s="4" t="n">
        <v>0.263036690178451</v>
      </c>
      <c r="I8" s="4" t="n">
        <v>0.273078139527081</v>
      </c>
      <c r="J8" s="4" t="n">
        <v>0.266110726839015</v>
      </c>
      <c r="K8" s="4" t="n">
        <v>0.048103698712065</v>
      </c>
      <c r="L8" s="4" t="n">
        <v>0.047201776338951</v>
      </c>
      <c r="M8" s="4" t="n">
        <v>0.047036188907153</v>
      </c>
      <c r="N8" s="4" t="n">
        <v>0.475849499146705</v>
      </c>
      <c r="O8" s="4" t="n">
        <v>0.502863067735968</v>
      </c>
      <c r="P8" s="4" t="n">
        <v>0.512297263194719</v>
      </c>
      <c r="Q8" s="4" t="n">
        <f aca="false">(E8-B8)/(H8-K8)*8.824/(N8*0.2)</f>
        <v>146.071388814248</v>
      </c>
      <c r="R8" s="4" t="n">
        <f aca="false">(F8-C8)/(I8-L8)*8.824/(O8*0.2)</f>
        <v>138.881424870641</v>
      </c>
      <c r="S8" s="4" t="n">
        <f aca="false">(G8-D8)/(J8-M8)*8.824/(P8*0.2)</f>
        <v>142.481186315111</v>
      </c>
    </row>
    <row r="9" customFormat="false" ht="13.2" hidden="false" customHeight="false" outlineLevel="0" collapsed="false">
      <c r="A9" s="4" t="s">
        <v>13</v>
      </c>
      <c r="B9" s="4" t="n">
        <v>0.527006178530751</v>
      </c>
      <c r="C9" s="4" t="n">
        <v>0.505123258096303</v>
      </c>
      <c r="D9" s="4" t="n">
        <v>0.514065397781652</v>
      </c>
      <c r="E9" s="4" t="n">
        <v>0.931253956348451</v>
      </c>
      <c r="F9" s="4" t="n">
        <v>0.931936197999876</v>
      </c>
      <c r="G9" s="4" t="n">
        <v>0.9469642581924</v>
      </c>
      <c r="H9" s="4" t="n">
        <v>0.263036690178451</v>
      </c>
      <c r="I9" s="4" t="n">
        <v>0.273078139527081</v>
      </c>
      <c r="J9" s="4" t="n">
        <v>0.266110726839015</v>
      </c>
      <c r="K9" s="4" t="n">
        <v>0.048103698712065</v>
      </c>
      <c r="L9" s="4" t="n">
        <v>0.047201776338951</v>
      </c>
      <c r="M9" s="4" t="n">
        <v>0.047036188907153</v>
      </c>
      <c r="N9" s="4" t="n">
        <v>0.475669122958038</v>
      </c>
      <c r="O9" s="4" t="n">
        <v>0.502881550906315</v>
      </c>
      <c r="P9" s="4" t="n">
        <v>0.51252059990606</v>
      </c>
      <c r="Q9" s="4" t="n">
        <f aca="false">(E9-B9)/(H9-K9)*8.824/(N9*0.2)</f>
        <v>174.451657717011</v>
      </c>
      <c r="R9" s="4" t="n">
        <f aca="false">(F9-C9)/(I9-L9)*8.824/(O9*0.2)</f>
        <v>165.781701154471</v>
      </c>
      <c r="S9" s="4" t="n">
        <f aca="false">(G9-D9)/(J9-M9)*8.824/(P9*0.2)</f>
        <v>170.105641128518</v>
      </c>
    </row>
    <row r="10" customFormat="false" ht="13.2" hidden="false" customHeight="false" outlineLevel="0" collapsed="false">
      <c r="A10" s="4" t="s">
        <v>14</v>
      </c>
      <c r="B10" s="4" t="n">
        <v>0.527006178530751</v>
      </c>
      <c r="C10" s="4" t="n">
        <v>0.505123258096303</v>
      </c>
      <c r="D10" s="4" t="n">
        <v>0.514065397781652</v>
      </c>
      <c r="E10" s="4" t="n">
        <v>0.790134754341099</v>
      </c>
      <c r="F10" s="4" t="n">
        <v>0.785518354912935</v>
      </c>
      <c r="G10" s="4" t="n">
        <v>0.800197929534678</v>
      </c>
      <c r="H10" s="4" t="n">
        <v>0.263036690178451</v>
      </c>
      <c r="I10" s="4" t="n">
        <v>0.273078139527081</v>
      </c>
      <c r="J10" s="4" t="n">
        <v>0.266110726839015</v>
      </c>
      <c r="K10" s="4" t="n">
        <v>0.048103698712065</v>
      </c>
      <c r="L10" s="4" t="n">
        <v>0.047201776338951</v>
      </c>
      <c r="M10" s="4" t="n">
        <v>0.047036188907153</v>
      </c>
      <c r="N10" s="4" t="n">
        <v>0.468251062210801</v>
      </c>
      <c r="O10" s="4" t="n">
        <v>0.507209428321501</v>
      </c>
      <c r="P10" s="4" t="n">
        <v>0.516076374144733</v>
      </c>
      <c r="Q10" s="4" t="n">
        <f aca="false">(E10-B10)/(H10-K10)*8.824/(N10*0.2)</f>
        <v>115.351079811166</v>
      </c>
      <c r="R10" s="4" t="n">
        <f aca="false">(F10-C10)/(I10-L10)*8.824/(O10*0.2)</f>
        <v>107.981116653511</v>
      </c>
      <c r="S10" s="4" t="n">
        <f aca="false">(G10-D10)/(J10-M10)*8.824/(P10*0.2)</f>
        <v>111.659803535323</v>
      </c>
    </row>
    <row r="11" customFormat="false" ht="13.2" hidden="false" customHeight="false" outlineLevel="0" collapsed="false">
      <c r="A11" s="4" t="s">
        <v>15</v>
      </c>
      <c r="B11" s="4" t="n">
        <v>0.527006178530751</v>
      </c>
      <c r="C11" s="4" t="n">
        <v>0.505123258096303</v>
      </c>
      <c r="D11" s="4" t="n">
        <v>0.514065397781652</v>
      </c>
      <c r="E11" s="4" t="n">
        <v>0.804652383561231</v>
      </c>
      <c r="F11" s="4" t="n">
        <v>0.801751205568607</v>
      </c>
      <c r="G11" s="4" t="n">
        <v>0.815235667677808</v>
      </c>
      <c r="H11" s="4" t="n">
        <v>0.263036690178451</v>
      </c>
      <c r="I11" s="4" t="n">
        <v>0.273078139527081</v>
      </c>
      <c r="J11" s="4" t="n">
        <v>0.266110726839015</v>
      </c>
      <c r="K11" s="4" t="n">
        <v>0.048103698712065</v>
      </c>
      <c r="L11" s="4" t="n">
        <v>0.047201776338951</v>
      </c>
      <c r="M11" s="4" t="n">
        <v>0.047036188907153</v>
      </c>
      <c r="N11" s="4" t="n">
        <v>0.468883685770593</v>
      </c>
      <c r="O11" s="4" t="n">
        <v>0.507792935603194</v>
      </c>
      <c r="P11" s="4" t="n">
        <v>0.514799191305962</v>
      </c>
      <c r="Q11" s="4" t="n">
        <f aca="false">(E11-B11)/(H11-K11)*8.824/(N11*0.2)</f>
        <v>121.551141011782</v>
      </c>
      <c r="R11" s="4" t="n">
        <f aca="false">(F11-C11)/(I11-L11)*8.824/(O11*0.2)</f>
        <v>114.101178255121</v>
      </c>
      <c r="S11" s="4" t="n">
        <f aca="false">(G11-D11)/(J11-M11)*8.824/(P11*0.2)</f>
        <v>117.819680733097</v>
      </c>
    </row>
    <row r="12" customFormat="false" ht="13.2" hidden="false" customHeight="false" outlineLevel="0" collapsed="false">
      <c r="A12" s="4" t="s">
        <v>16</v>
      </c>
      <c r="B12" s="4" t="n">
        <v>0.527006178530751</v>
      </c>
      <c r="C12" s="4" t="n">
        <v>0.505123258096303</v>
      </c>
      <c r="D12" s="4" t="n">
        <v>0.514065397781652</v>
      </c>
      <c r="E12" s="4" t="n">
        <v>0.874694984054795</v>
      </c>
      <c r="F12" s="4" t="n">
        <v>0.873236498407634</v>
      </c>
      <c r="G12" s="4" t="n">
        <v>0.885342358905541</v>
      </c>
      <c r="H12" s="4" t="n">
        <v>0.263036690178451</v>
      </c>
      <c r="I12" s="4" t="n">
        <v>0.273078139527081</v>
      </c>
      <c r="J12" s="4" t="n">
        <v>0.266110726839015</v>
      </c>
      <c r="K12" s="4" t="n">
        <v>0.048103698712065</v>
      </c>
      <c r="L12" s="4" t="n">
        <v>0.047201776338951</v>
      </c>
      <c r="M12" s="4" t="n">
        <v>0.047036188907153</v>
      </c>
      <c r="N12" s="4" t="n">
        <v>0.476470663963605</v>
      </c>
      <c r="O12" s="4" t="n">
        <v>0.503410500804352</v>
      </c>
      <c r="P12" s="4" t="n">
        <v>0.511075518699416</v>
      </c>
      <c r="Q12" s="4" t="n">
        <f aca="false">(E12-B12)/(H12-K12)*8.824/(N12*0.2)</f>
        <v>149.791428314631</v>
      </c>
      <c r="R12" s="4" t="n">
        <f aca="false">(F12-C12)/(I12-L12)*8.824/(O12*0.2)</f>
        <v>142.831463197941</v>
      </c>
      <c r="S12" s="4" t="n">
        <f aca="false">(G12-D12)/(J12-M12)*8.824/(P12*0.2)</f>
        <v>146.304108487428</v>
      </c>
    </row>
    <row r="13" customFormat="false" ht="13.2" hidden="false" customHeight="false" outlineLevel="0" collapsed="false">
      <c r="A13" s="4" t="s">
        <v>17</v>
      </c>
      <c r="B13" s="4" t="n">
        <v>0.527006178530751</v>
      </c>
      <c r="C13" s="4" t="n">
        <v>0.505123258096303</v>
      </c>
      <c r="D13" s="4" t="n">
        <v>0.514065397781652</v>
      </c>
      <c r="E13" s="4" t="n">
        <v>0.936116890391314</v>
      </c>
      <c r="F13" s="4" t="n">
        <v>0.934295680460609</v>
      </c>
      <c r="G13" s="4" t="n">
        <v>0.948932432899951</v>
      </c>
      <c r="H13" s="4" t="n">
        <v>0.263036690178451</v>
      </c>
      <c r="I13" s="4" t="n">
        <v>0.273078139527081</v>
      </c>
      <c r="J13" s="4" t="n">
        <v>0.266110726839015</v>
      </c>
      <c r="K13" s="4" t="n">
        <v>0.048103698712065</v>
      </c>
      <c r="L13" s="4" t="n">
        <v>0.047201776338951</v>
      </c>
      <c r="M13" s="4" t="n">
        <v>0.047036188907153</v>
      </c>
      <c r="N13" s="4" t="n">
        <v>0.479439907132419</v>
      </c>
      <c r="O13" s="4" t="n">
        <v>0.500319754263225</v>
      </c>
      <c r="P13" s="4" t="n">
        <v>0.511089181993195</v>
      </c>
      <c r="Q13" s="4" t="n">
        <f aca="false">(E13-B13)/(H13-K13)*8.824/(N13*0.2)</f>
        <v>175.161675517136</v>
      </c>
      <c r="R13" s="4" t="n">
        <f aca="false">(F13-C13)/(I13-L13)*8.824/(O13*0.2)</f>
        <v>167.551713661571</v>
      </c>
      <c r="S13" s="4" t="n">
        <f aca="false">(G13-D13)/(J13-M13)*8.824/(P13*0.2)</f>
        <v>171.357610821293</v>
      </c>
    </row>
    <row r="16" customFormat="false" ht="66" hidden="false" customHeight="false" outlineLevel="0" collapsed="false">
      <c r="A16" s="6" t="s">
        <v>58</v>
      </c>
      <c r="B16" s="3" t="s">
        <v>23</v>
      </c>
      <c r="C16" s="6"/>
      <c r="D16" s="6"/>
      <c r="E16" s="3" t="s">
        <v>2</v>
      </c>
      <c r="F16" s="6"/>
      <c r="G16" s="6"/>
      <c r="H16" s="3" t="s">
        <v>4</v>
      </c>
      <c r="I16" s="6"/>
      <c r="J16" s="6"/>
      <c r="K16" s="3" t="s">
        <v>3</v>
      </c>
      <c r="L16" s="6"/>
      <c r="M16" s="6"/>
      <c r="N16" s="3" t="s">
        <v>24</v>
      </c>
      <c r="O16" s="6"/>
      <c r="P16" s="6"/>
      <c r="Q16" s="3" t="s">
        <v>57</v>
      </c>
    </row>
    <row r="17" customFormat="false" ht="13.2" hidden="false" customHeight="false" outlineLevel="0" collapsed="false">
      <c r="A17" s="4" t="s">
        <v>7</v>
      </c>
      <c r="B17" s="4" t="n">
        <v>0.505123157035871</v>
      </c>
      <c r="C17" s="4" t="n">
        <v>0.514065421185042</v>
      </c>
      <c r="D17" s="4" t="n">
        <v>0.527006256187793</v>
      </c>
      <c r="E17" s="4" t="n">
        <v>0.937723863814126</v>
      </c>
      <c r="F17" s="4" t="n">
        <v>0.9419752262747</v>
      </c>
      <c r="G17" s="4" t="n">
        <v>0.950665824309949</v>
      </c>
      <c r="H17" s="4" t="n">
        <v>0.273078154871096</v>
      </c>
      <c r="I17" s="4" t="n">
        <v>0.266110890734824</v>
      </c>
      <c r="J17" s="4" t="n">
        <v>0.263036510938627</v>
      </c>
      <c r="K17" s="4" t="n">
        <v>0.047201560217896</v>
      </c>
      <c r="L17" s="4" t="n">
        <v>0.047036752030392</v>
      </c>
      <c r="M17" s="4" t="n">
        <v>0.048103351709881</v>
      </c>
      <c r="N17" s="4" t="n">
        <v>0.478634736922022</v>
      </c>
      <c r="O17" s="4" t="n">
        <v>0.509592351131017</v>
      </c>
      <c r="P17" s="4" t="n">
        <v>0.503212160939263</v>
      </c>
      <c r="Q17" s="4" t="n">
        <f aca="false">(E17-B17)/(H17-K17)*8.824/(N17*0.2)</f>
        <v>176.541691117283</v>
      </c>
      <c r="R17" s="4" t="n">
        <f aca="false">(F17-C17)/(I17-L17)*8.824/(O17*0.2)</f>
        <v>169.111728345671</v>
      </c>
      <c r="S17" s="4" t="n">
        <f aca="false">(G17-D17)/(J17-M17)*8.824/(P17*0.2)</f>
        <v>172.821580537046</v>
      </c>
    </row>
    <row r="18" customFormat="false" ht="13.2" hidden="false" customHeight="false" outlineLevel="0" collapsed="false">
      <c r="A18" s="4" t="s">
        <v>8</v>
      </c>
      <c r="B18" s="4" t="n">
        <v>0.505123157035871</v>
      </c>
      <c r="C18" s="4" t="n">
        <v>0.514065421185042</v>
      </c>
      <c r="D18" s="4" t="n">
        <v>0.527006256187793</v>
      </c>
      <c r="E18" s="4" t="n">
        <v>0.889677668438674</v>
      </c>
      <c r="F18" s="4" t="n">
        <v>0.869746979303054</v>
      </c>
      <c r="G18" s="4" t="n">
        <v>0.893181636426617</v>
      </c>
      <c r="H18" s="4" t="n">
        <v>0.273078154871096</v>
      </c>
      <c r="I18" s="4" t="n">
        <v>0.266110890734824</v>
      </c>
      <c r="J18" s="4" t="n">
        <v>0.263036510938627</v>
      </c>
      <c r="K18" s="4" t="n">
        <v>0.047201560217896</v>
      </c>
      <c r="L18" s="4" t="n">
        <v>0.047036752030392</v>
      </c>
      <c r="M18" s="4" t="n">
        <v>0.048103351709881</v>
      </c>
      <c r="N18" s="4" t="n">
        <v>0.490329094695098</v>
      </c>
      <c r="O18" s="4" t="n">
        <v>0.494962976181509</v>
      </c>
      <c r="P18" s="4" t="n">
        <v>0.504621735509826</v>
      </c>
      <c r="Q18" s="4" t="n">
        <f aca="false">(E18-B18)/(H18-K18)*8.824/(N18*0.2)</f>
        <v>153.191447214896</v>
      </c>
      <c r="R18" s="4" t="n">
        <f aca="false">(F18-C18)/(I18-L18)*8.824/(O18*0.2)</f>
        <v>144.721489691351</v>
      </c>
      <c r="S18" s="4" t="n">
        <f aca="false">(G18-D18)/(J18-M18)*8.824/(P18*0.2)</f>
        <v>148.955063093753</v>
      </c>
    </row>
    <row r="19" customFormat="false" ht="13.2" hidden="false" customHeight="false" outlineLevel="0" collapsed="false">
      <c r="A19" s="4" t="s">
        <v>9</v>
      </c>
      <c r="B19" s="4" t="n">
        <v>0.505123157035871</v>
      </c>
      <c r="C19" s="4" t="n">
        <v>0.514065421185042</v>
      </c>
      <c r="D19" s="4" t="n">
        <v>0.527006256187793</v>
      </c>
      <c r="E19" s="4" t="n">
        <v>0.90201224197293</v>
      </c>
      <c r="F19" s="4" t="n">
        <v>0.901357119381859</v>
      </c>
      <c r="G19" s="4" t="n">
        <v>0.903200344605707</v>
      </c>
      <c r="H19" s="4" t="n">
        <v>0.273078154871096</v>
      </c>
      <c r="I19" s="4" t="n">
        <v>0.266110890734824</v>
      </c>
      <c r="J19" s="4" t="n">
        <v>0.263036510938627</v>
      </c>
      <c r="K19" s="4" t="n">
        <v>0.047201560217896</v>
      </c>
      <c r="L19" s="4" t="n">
        <v>0.047036752030392</v>
      </c>
      <c r="M19" s="4" t="n">
        <v>0.048103351709881</v>
      </c>
      <c r="N19" s="4" t="n">
        <v>0.491085463318134</v>
      </c>
      <c r="O19" s="4" t="n">
        <v>0.504867965532964</v>
      </c>
      <c r="P19" s="4" t="n">
        <v>0.494490392808585</v>
      </c>
      <c r="Q19" s="4" t="n">
        <f aca="false">(E19-B19)/(H19-K19)*8.824/(N19*0.2)</f>
        <v>157.861544915617</v>
      </c>
      <c r="R19" s="4" t="n">
        <f aca="false">(F19-C19)/(I19-L19)*8.824/(O19*0.2)</f>
        <v>154.491561768751</v>
      </c>
      <c r="S19" s="4" t="n">
        <f aca="false">(G19-D19)/(J19-M19)*8.824/(P19*0.2)</f>
        <v>156.165893315632</v>
      </c>
    </row>
    <row r="20" customFormat="false" ht="13.2" hidden="false" customHeight="false" outlineLevel="0" collapsed="false">
      <c r="A20" s="4" t="s">
        <v>10</v>
      </c>
      <c r="B20" s="4" t="n">
        <v>0.505123157035871</v>
      </c>
      <c r="C20" s="4" t="n">
        <v>0.514065421185042</v>
      </c>
      <c r="D20" s="4" t="n">
        <v>0.527006256187793</v>
      </c>
      <c r="E20" s="4" t="n">
        <v>0.708943579742127</v>
      </c>
      <c r="F20" s="4" t="n">
        <v>0.684452276261378</v>
      </c>
      <c r="G20" s="4" t="n">
        <v>0.695367007692423</v>
      </c>
      <c r="H20" s="4" t="n">
        <v>0.273078154871096</v>
      </c>
      <c r="I20" s="4" t="n">
        <v>0.266110890734824</v>
      </c>
      <c r="J20" s="4" t="n">
        <v>0.263036510938627</v>
      </c>
      <c r="K20" s="4" t="n">
        <v>0.047201560217896</v>
      </c>
      <c r="L20" s="4" t="n">
        <v>0.047036752030392</v>
      </c>
      <c r="M20" s="4" t="n">
        <v>0.048103351709881</v>
      </c>
      <c r="N20" s="4" t="n">
        <v>0.531463986824051</v>
      </c>
      <c r="O20" s="4" t="n">
        <v>0.481760700718726</v>
      </c>
      <c r="P20" s="4" t="n">
        <v>0.472992542744881</v>
      </c>
      <c r="Q20" s="4" t="n">
        <f aca="false">(E20-B20)/(H20-K20)*8.824/(N20*0.2)</f>
        <v>74.9097122773068</v>
      </c>
      <c r="R20" s="4" t="n">
        <f aca="false">(F20-C20)/(I20-L20)*8.824/(O20*0.2)</f>
        <v>71.2277306890947</v>
      </c>
      <c r="S20" s="4" t="n">
        <f aca="false">(G20-D20)/(J20-M20)*8.824/(P20*0.2)</f>
        <v>73.0665570335985</v>
      </c>
    </row>
    <row r="21" customFormat="false" ht="13.2" hidden="false" customHeight="false" outlineLevel="0" collapsed="false">
      <c r="A21" s="4" t="s">
        <v>11</v>
      </c>
      <c r="B21" s="4" t="n">
        <v>0.505123157035871</v>
      </c>
      <c r="C21" s="4" t="n">
        <v>0.514065421185042</v>
      </c>
      <c r="D21" s="4" t="n">
        <v>0.527006256187793</v>
      </c>
      <c r="E21" s="4" t="n">
        <v>0.740865017563125</v>
      </c>
      <c r="F21" s="4" t="n">
        <v>0.730853442344886</v>
      </c>
      <c r="G21" s="4" t="n">
        <v>0.740487780524764</v>
      </c>
      <c r="H21" s="4" t="n">
        <v>0.273078154871096</v>
      </c>
      <c r="I21" s="4" t="n">
        <v>0.266110890734824</v>
      </c>
      <c r="J21" s="4" t="n">
        <v>0.263036510938627</v>
      </c>
      <c r="K21" s="4" t="n">
        <v>0.047201560217896</v>
      </c>
      <c r="L21" s="4" t="n">
        <v>0.047036752030392</v>
      </c>
      <c r="M21" s="4" t="n">
        <v>0.048103351709881</v>
      </c>
      <c r="N21" s="4" t="n">
        <v>0.503813282426591</v>
      </c>
      <c r="O21" s="4" t="n">
        <v>0.496679786998417</v>
      </c>
      <c r="P21" s="4" t="n">
        <v>0.488827385733309</v>
      </c>
      <c r="Q21" s="4" t="n">
        <f aca="false">(E21-B21)/(H21-K21)*8.824/(N21*0.2)</f>
        <v>91.3968790289649</v>
      </c>
      <c r="R21" s="4" t="n">
        <f aca="false">(F21-C21)/(I21-L21)*8.824/(O21*0.2)</f>
        <v>87.9028964969319</v>
      </c>
      <c r="S21" s="4" t="n">
        <f aca="false">(G21-D21)/(J21-M21)*8.824/(P21*0.2)</f>
        <v>89.6472244741032</v>
      </c>
    </row>
    <row r="22" customFormat="false" ht="13.2" hidden="false" customHeight="false" outlineLevel="0" collapsed="false">
      <c r="A22" s="4" t="s">
        <v>12</v>
      </c>
      <c r="B22" s="4" t="n">
        <v>0.505123157035871</v>
      </c>
      <c r="C22" s="4" t="n">
        <v>0.514065421185042</v>
      </c>
      <c r="D22" s="4" t="n">
        <v>0.527006256187793</v>
      </c>
      <c r="E22" s="4" t="n">
        <v>0.81698492617733</v>
      </c>
      <c r="F22" s="4" t="n">
        <v>0.804270904124096</v>
      </c>
      <c r="G22" s="4" t="n">
        <v>0.801967388520069</v>
      </c>
      <c r="H22" s="4" t="n">
        <v>0.273078154871096</v>
      </c>
      <c r="I22" s="4" t="n">
        <v>0.266110890734824</v>
      </c>
      <c r="J22" s="4" t="n">
        <v>0.263036510938627</v>
      </c>
      <c r="K22" s="4" t="n">
        <v>0.047201560217896</v>
      </c>
      <c r="L22" s="4" t="n">
        <v>0.047036752030392</v>
      </c>
      <c r="M22" s="4" t="n">
        <v>0.048103351709881</v>
      </c>
      <c r="N22" s="4" t="n">
        <v>0.509107481902797</v>
      </c>
      <c r="O22" s="4" t="n">
        <v>0.501757924533271</v>
      </c>
      <c r="P22" s="4" t="n">
        <v>0.47810573504303</v>
      </c>
      <c r="Q22" s="4" t="n">
        <f aca="false">(E22-B22)/(H22-K22)*8.824/(N22*0.2)</f>
        <v>119.651164811806</v>
      </c>
      <c r="R22" s="4" t="n">
        <f aca="false">(F22-C22)/(I22-L22)*8.824/(O22*0.2)</f>
        <v>116.481180656911</v>
      </c>
      <c r="S22" s="4" t="n">
        <f aca="false">(G22-D22)/(J22-M22)*8.824/(P22*0.2)</f>
        <v>118.053654531283</v>
      </c>
    </row>
    <row r="23" customFormat="false" ht="13.2" hidden="false" customHeight="false" outlineLevel="0" collapsed="false">
      <c r="A23" s="4" t="s">
        <v>13</v>
      </c>
      <c r="B23" s="4" t="n">
        <v>0.505123157035871</v>
      </c>
      <c r="C23" s="4" t="n">
        <v>0.514065421185042</v>
      </c>
      <c r="D23" s="4" t="n">
        <v>0.527006256187793</v>
      </c>
      <c r="E23" s="4" t="n">
        <v>0.868997770786304</v>
      </c>
      <c r="F23" s="4" t="n">
        <v>0.86704511505587</v>
      </c>
      <c r="G23" s="4" t="n">
        <v>0.877944749878678</v>
      </c>
      <c r="H23" s="4" t="n">
        <v>0.273078154871096</v>
      </c>
      <c r="I23" s="4" t="n">
        <v>0.266110890734824</v>
      </c>
      <c r="J23" s="4" t="n">
        <v>0.263036510938627</v>
      </c>
      <c r="K23" s="4" t="n">
        <v>0.047201560217896</v>
      </c>
      <c r="L23" s="4" t="n">
        <v>0.047036752030392</v>
      </c>
      <c r="M23" s="4" t="n">
        <v>0.048103351709881</v>
      </c>
      <c r="N23" s="4" t="n">
        <v>0.483958752697955</v>
      </c>
      <c r="O23" s="4" t="n">
        <v>0.505704744264437</v>
      </c>
      <c r="P23" s="4" t="n">
        <v>0.501278002522345</v>
      </c>
      <c r="Q23" s="4" t="n">
        <f aca="false">(E23-B23)/(H23-K23)*8.824/(N23*0.2)</f>
        <v>146.861405714371</v>
      </c>
      <c r="R23" s="4" t="n">
        <f aca="false">(F23-C23)/(I23-L23)*8.824/(O23*0.2)</f>
        <v>140.571437168641</v>
      </c>
      <c r="S23" s="4" t="n">
        <f aca="false">(G23-D23)/(J23-M23)*8.824/(P23*0.2)</f>
        <v>143.709157116988</v>
      </c>
    </row>
    <row r="24" customFormat="false" ht="13.2" hidden="false" customHeight="false" outlineLevel="0" collapsed="false">
      <c r="A24" s="4" t="s">
        <v>14</v>
      </c>
      <c r="B24" s="4" t="n">
        <v>0.505123157035871</v>
      </c>
      <c r="C24" s="4" t="n">
        <v>0.514065421185042</v>
      </c>
      <c r="D24" s="4" t="n">
        <v>0.527006256187793</v>
      </c>
      <c r="E24" s="4" t="n">
        <v>0.703414822131136</v>
      </c>
      <c r="F24" s="4" t="n">
        <v>0.69117027784326</v>
      </c>
      <c r="G24" s="4" t="n">
        <v>0.703441467516818</v>
      </c>
      <c r="H24" s="4" t="n">
        <v>0.273078154871096</v>
      </c>
      <c r="I24" s="4" t="n">
        <v>0.266110890734824</v>
      </c>
      <c r="J24" s="4" t="n">
        <v>0.263036510938627</v>
      </c>
      <c r="K24" s="4" t="n">
        <v>0.047201560217896</v>
      </c>
      <c r="L24" s="4" t="n">
        <v>0.047036752030392</v>
      </c>
      <c r="M24" s="4" t="n">
        <v>0.048103351709881</v>
      </c>
      <c r="N24" s="4" t="n">
        <v>0.507701431641648</v>
      </c>
      <c r="O24" s="4" t="n">
        <v>0.49351496303678</v>
      </c>
      <c r="P24" s="4" t="n">
        <v>0.487589132186726</v>
      </c>
      <c r="Q24" s="4" t="n">
        <f aca="false">(E24-B24)/(H24-K24)*8.824/(N24*0.2)</f>
        <v>76.2887227274281</v>
      </c>
      <c r="R24" s="4" t="n">
        <f aca="false">(F24-C24)/(I24-L24)*8.824/(O24*0.2)</f>
        <v>72.2727428188267</v>
      </c>
      <c r="S24" s="4" t="n">
        <f aca="false">(G24-D24)/(J24-M24)*8.824/(P24*0.2)</f>
        <v>74.2785344537452</v>
      </c>
    </row>
    <row r="25" customFormat="false" ht="13.2" hidden="false" customHeight="false" outlineLevel="0" collapsed="false">
      <c r="A25" s="4" t="s">
        <v>15</v>
      </c>
      <c r="B25" s="4" t="n">
        <v>0.505123157035871</v>
      </c>
      <c r="C25" s="4" t="n">
        <v>0.514065421185042</v>
      </c>
      <c r="D25" s="4" t="n">
        <v>0.527006256187793</v>
      </c>
      <c r="E25" s="4" t="n">
        <v>0.743961271183612</v>
      </c>
      <c r="F25" s="4" t="n">
        <v>0.734208154494253</v>
      </c>
      <c r="G25" s="4" t="n">
        <v>0.749116743986992</v>
      </c>
      <c r="H25" s="4" t="n">
        <v>0.273078154871096</v>
      </c>
      <c r="I25" s="4" t="n">
        <v>0.266110890734824</v>
      </c>
      <c r="J25" s="4" t="n">
        <v>0.263036510938627</v>
      </c>
      <c r="K25" s="4" t="n">
        <v>0.047201560217896</v>
      </c>
      <c r="L25" s="4" t="n">
        <v>0.047036752030392</v>
      </c>
      <c r="M25" s="4" t="n">
        <v>0.048103351709881</v>
      </c>
      <c r="N25" s="4" t="n">
        <v>0.493085462940915</v>
      </c>
      <c r="O25" s="4" t="n">
        <v>0.499568988883753</v>
      </c>
      <c r="P25" s="4" t="n">
        <v>0.497335317910842</v>
      </c>
      <c r="Q25" s="4" t="n">
        <f aca="false">(E25-B25)/(H25-K25)*8.824/(N25*0.2)</f>
        <v>94.6118874691678</v>
      </c>
      <c r="R25" s="4" t="n">
        <f aca="false">(F25-C25)/(I25-L25)*8.824/(O25*0.2)</f>
        <v>88.7469167811649</v>
      </c>
      <c r="S25" s="4" t="n">
        <f aca="false">(G25-D25)/(J25-M25)*8.824/(P25*0.2)</f>
        <v>91.6751957496673</v>
      </c>
    </row>
    <row r="26" customFormat="false" ht="13.2" hidden="false" customHeight="false" outlineLevel="0" collapsed="false">
      <c r="A26" s="4" t="s">
        <v>16</v>
      </c>
      <c r="B26" s="4" t="n">
        <v>0.505123157035871</v>
      </c>
      <c r="C26" s="4" t="n">
        <v>0.514065421185042</v>
      </c>
      <c r="D26" s="4" t="n">
        <v>0.527006256187793</v>
      </c>
      <c r="E26" s="4" t="n">
        <v>0.818014966087593</v>
      </c>
      <c r="F26" s="4" t="n">
        <v>0.812593666302907</v>
      </c>
      <c r="G26" s="4" t="n">
        <v>0.823602500991115</v>
      </c>
      <c r="H26" s="4" t="n">
        <v>0.273078154871096</v>
      </c>
      <c r="I26" s="4" t="n">
        <v>0.266110890734824</v>
      </c>
      <c r="J26" s="4" t="n">
        <v>0.263036510938627</v>
      </c>
      <c r="K26" s="4" t="n">
        <v>0.047201560217896</v>
      </c>
      <c r="L26" s="4" t="n">
        <v>0.047036752030392</v>
      </c>
      <c r="M26" s="4" t="n">
        <v>0.048103351709881</v>
      </c>
      <c r="N26" s="4" t="n">
        <v>0.489397130624129</v>
      </c>
      <c r="O26" s="4" t="n">
        <v>0.502893240837703</v>
      </c>
      <c r="P26" s="4" t="n">
        <v>0.498187090966273</v>
      </c>
      <c r="Q26" s="4" t="n">
        <f aca="false">(E26-B26)/(H26-K26)*8.824/(N26*0.2)</f>
        <v>124.881195512221</v>
      </c>
      <c r="R26" s="4" t="n">
        <f aca="false">(F26-C26)/(I26-L26)*8.824/(O26*0.2)</f>
        <v>119.551222188421</v>
      </c>
      <c r="S26" s="4" t="n">
        <f aca="false">(G26-D26)/(J26-M26)*8.824/(P26*0.2)</f>
        <v>122.209582299358</v>
      </c>
    </row>
    <row r="27" customFormat="false" ht="13.2" hidden="false" customHeight="false" outlineLevel="0" collapsed="false">
      <c r="A27" s="4" t="s">
        <v>17</v>
      </c>
      <c r="B27" s="4" t="n">
        <v>0.505123157035871</v>
      </c>
      <c r="C27" s="4" t="n">
        <v>0.514065421185042</v>
      </c>
      <c r="D27" s="4" t="n">
        <v>0.527006256187793</v>
      </c>
      <c r="E27" s="4" t="n">
        <v>0.875347042150758</v>
      </c>
      <c r="F27" s="4" t="n">
        <v>0.871376902156684</v>
      </c>
      <c r="G27" s="4" t="n">
        <v>0.882981536856967</v>
      </c>
      <c r="H27" s="4" t="n">
        <v>0.273078154871096</v>
      </c>
      <c r="I27" s="4" t="n">
        <v>0.266110890734824</v>
      </c>
      <c r="J27" s="4" t="n">
        <v>0.263036510938627</v>
      </c>
      <c r="K27" s="4" t="n">
        <v>0.047201560217896</v>
      </c>
      <c r="L27" s="4" t="n">
        <v>0.047036752030392</v>
      </c>
      <c r="M27" s="4" t="n">
        <v>0.048103351709881</v>
      </c>
      <c r="N27" s="4" t="n">
        <v>0.486212314577263</v>
      </c>
      <c r="O27" s="4" t="n">
        <v>0.503423115727539</v>
      </c>
      <c r="P27" s="4" t="n">
        <v>0.501080717498712</v>
      </c>
      <c r="Q27" s="4" t="n">
        <f aca="false">(E27-B27)/(H27-K27)*8.824/(N27*0.2)</f>
        <v>148.731429414583</v>
      </c>
      <c r="R27" s="4" t="n">
        <f aca="false">(F27-C27)/(I27-L27)*8.824/(O27*0.2)</f>
        <v>142.941458337841</v>
      </c>
      <c r="S27" s="4" t="n">
        <f aca="false">(G27-D27)/(J27-M27)*8.824/(P27*0.2)</f>
        <v>145.829112247576</v>
      </c>
    </row>
    <row r="30" customFormat="false" ht="66" hidden="false" customHeight="false" outlineLevel="0" collapsed="false">
      <c r="A30" s="6" t="s">
        <v>59</v>
      </c>
      <c r="B30" s="3" t="s">
        <v>23</v>
      </c>
      <c r="C30" s="6"/>
      <c r="D30" s="6"/>
      <c r="E30" s="3" t="s">
        <v>2</v>
      </c>
      <c r="F30" s="6"/>
      <c r="G30" s="6"/>
      <c r="H30" s="3" t="s">
        <v>4</v>
      </c>
      <c r="I30" s="6"/>
      <c r="J30" s="6"/>
      <c r="K30" s="3" t="s">
        <v>3</v>
      </c>
      <c r="L30" s="6"/>
      <c r="M30" s="6"/>
      <c r="N30" s="3" t="s">
        <v>24</v>
      </c>
      <c r="O30" s="6"/>
      <c r="P30" s="6"/>
      <c r="Q30" s="3" t="s">
        <v>57</v>
      </c>
    </row>
    <row r="31" customFormat="false" ht="13.2" hidden="false" customHeight="false" outlineLevel="0" collapsed="false">
      <c r="A31" s="4" t="s">
        <v>7</v>
      </c>
      <c r="B31" s="4" t="n">
        <v>0.527006303690852</v>
      </c>
      <c r="C31" s="4" t="n">
        <v>0.505123240581124</v>
      </c>
      <c r="D31" s="4" t="n">
        <v>0.51406529013673</v>
      </c>
      <c r="E31" s="4" t="n">
        <v>0.91197471596865</v>
      </c>
      <c r="F31" s="4" t="n">
        <v>0.888669802115528</v>
      </c>
      <c r="G31" s="4" t="n">
        <v>0.89467071438774</v>
      </c>
      <c r="H31" s="4" t="n">
        <v>0.263036180725931</v>
      </c>
      <c r="I31" s="4" t="n">
        <v>0.273078428437098</v>
      </c>
      <c r="J31" s="4" t="n">
        <v>0.266110947381518</v>
      </c>
      <c r="K31" s="4" t="n">
        <v>0.048103159833671</v>
      </c>
      <c r="L31" s="4" t="n">
        <v>0.047201293030257</v>
      </c>
      <c r="M31" s="4" t="n">
        <v>0.047037211094241</v>
      </c>
      <c r="N31" s="4" t="n">
        <v>0.500335315005264</v>
      </c>
      <c r="O31" s="4" t="n">
        <v>0.494528338356406</v>
      </c>
      <c r="P31" s="4" t="n">
        <v>0.495457563745387</v>
      </c>
      <c r="Q31" s="4" t="n">
        <f aca="false">(E31-B31)/(H31-K31)*8.824/(N31*0.2)</f>
        <v>157.941514915471</v>
      </c>
      <c r="R31" s="4" t="n">
        <f aca="false">(F31-C31)/(I31-L31)*8.824/(O31*0.2)</f>
        <v>151.492154719415</v>
      </c>
      <c r="S31" s="4" t="n">
        <f aca="false">(G31-D31)/(J31-M31)*8.824/(P31*0.2)</f>
        <v>154.708330365114</v>
      </c>
    </row>
    <row r="32" customFormat="false" ht="13.2" hidden="false" customHeight="false" outlineLevel="0" collapsed="false">
      <c r="A32" s="4" t="s">
        <v>8</v>
      </c>
      <c r="B32" s="4" t="n">
        <v>0.527006303690852</v>
      </c>
      <c r="C32" s="4" t="n">
        <v>0.505123240581124</v>
      </c>
      <c r="D32" s="4" t="n">
        <v>0.51406529013673</v>
      </c>
      <c r="E32" s="4" t="n">
        <v>0.844465696139109</v>
      </c>
      <c r="F32" s="4" t="n">
        <v>0.838775066398516</v>
      </c>
      <c r="G32" s="4" t="n">
        <v>0.831594561808912</v>
      </c>
      <c r="H32" s="4" t="n">
        <v>0.263036180725931</v>
      </c>
      <c r="I32" s="4" t="n">
        <v>0.273078428437098</v>
      </c>
      <c r="J32" s="4" t="n">
        <v>0.266110947381518</v>
      </c>
      <c r="K32" s="4" t="n">
        <v>0.048103159833671</v>
      </c>
      <c r="L32" s="4" t="n">
        <v>0.047201293030257</v>
      </c>
      <c r="M32" s="4" t="n">
        <v>0.047037211094241</v>
      </c>
      <c r="N32" s="4" t="n">
        <v>0.492036320523763</v>
      </c>
      <c r="O32" s="4" t="n">
        <v>0.507915913681127</v>
      </c>
      <c r="P32" s="4" t="n">
        <v>0.490493502260192</v>
      </c>
      <c r="Q32" s="4" t="n">
        <f aca="false">(E32-B32)/(H32-K32)*8.824/(N32*0.2)</f>
        <v>132.441283113038</v>
      </c>
      <c r="R32" s="4" t="n">
        <f aca="false">(F32-C32)/(I32-L32)*8.824/(O32*0.2)</f>
        <v>128.311303844231</v>
      </c>
      <c r="S32" s="4" t="n">
        <f aca="false">(G32-D32)/(J32-M32)*8.824/(P32*0.2)</f>
        <v>130.375413042731</v>
      </c>
    </row>
    <row r="33" customFormat="false" ht="13.2" hidden="false" customHeight="false" outlineLevel="0" collapsed="false">
      <c r="A33" s="4" t="s">
        <v>9</v>
      </c>
      <c r="B33" s="4" t="n">
        <v>0.527006303690852</v>
      </c>
      <c r="C33" s="4" t="n">
        <v>0.505123240581124</v>
      </c>
      <c r="D33" s="4" t="n">
        <v>0.51406529013673</v>
      </c>
      <c r="E33" s="4" t="n">
        <v>0.86310701205341</v>
      </c>
      <c r="F33" s="4" t="n">
        <v>0.858082783572676</v>
      </c>
      <c r="G33" s="4" t="n">
        <v>0.868051455874039</v>
      </c>
      <c r="H33" s="4" t="n">
        <v>0.263036180725931</v>
      </c>
      <c r="I33" s="4" t="n">
        <v>0.273078428437098</v>
      </c>
      <c r="J33" s="4" t="n">
        <v>0.266110947381518</v>
      </c>
      <c r="K33" s="4" t="n">
        <v>0.048103159833671</v>
      </c>
      <c r="L33" s="4" t="n">
        <v>0.047201293030257</v>
      </c>
      <c r="M33" s="4" t="n">
        <v>0.047037211094241</v>
      </c>
      <c r="N33" s="4" t="n">
        <v>0.483237502492616</v>
      </c>
      <c r="O33" s="4" t="n">
        <v>0.499543355732383</v>
      </c>
      <c r="P33" s="4" t="n">
        <v>0.507813119406455</v>
      </c>
      <c r="Q33" s="4" t="n">
        <f aca="false">(E33-B33)/(H33-K33)*8.824/(N33*0.2)</f>
        <v>142.771380114039</v>
      </c>
      <c r="R33" s="4" t="n">
        <f aca="false">(F33-C33)/(I33-L33)*8.824/(O33*0.2)</f>
        <v>138.011403977241</v>
      </c>
      <c r="S33" s="4" t="n">
        <f aca="false">(G33-D33)/(J33-M33)*8.824/(P33*0.2)</f>
        <v>140.38721590872</v>
      </c>
    </row>
    <row r="34" customFormat="false" ht="13.2" hidden="false" customHeight="false" outlineLevel="0" collapsed="false">
      <c r="A34" s="4" t="s">
        <v>10</v>
      </c>
      <c r="B34" s="4" t="n">
        <v>0.527006303690852</v>
      </c>
      <c r="C34" s="4" t="n">
        <v>0.505123240581124</v>
      </c>
      <c r="D34" s="4" t="n">
        <v>0.51406529013673</v>
      </c>
      <c r="E34" s="4" t="n">
        <v>0.652618304702539</v>
      </c>
      <c r="F34" s="4" t="n">
        <v>0.639518564782518</v>
      </c>
      <c r="G34" s="4" t="n">
        <v>0.652551227031841</v>
      </c>
      <c r="H34" s="4" t="n">
        <v>0.263036180725931</v>
      </c>
      <c r="I34" s="4" t="n">
        <v>0.273078428437098</v>
      </c>
      <c r="J34" s="4" t="n">
        <v>0.266110947381518</v>
      </c>
      <c r="K34" s="4" t="n">
        <v>0.048103159833671</v>
      </c>
      <c r="L34" s="4" t="n">
        <v>0.047201293030257</v>
      </c>
      <c r="M34" s="4" t="n">
        <v>0.047037211094241</v>
      </c>
      <c r="N34" s="4" t="n">
        <v>0.462072074763381</v>
      </c>
      <c r="O34" s="4" t="n">
        <v>0.509813746105745</v>
      </c>
      <c r="P34" s="4" t="n">
        <v>0.519912337979272</v>
      </c>
      <c r="Q34" s="4" t="n">
        <f aca="false">(E34-B34)/(H34-K34)*8.824/(N34*0.2)</f>
        <v>55.8025149153646</v>
      </c>
      <c r="R34" s="4" t="n">
        <f aca="false">(F34-C34)/(I34-L34)*8.824/(O34*0.2)</f>
        <v>51.49153640855</v>
      </c>
      <c r="S34" s="4" t="n">
        <f aca="false">(G34-D34)/(J34-M34)*8.824/(P34*0.2)</f>
        <v>53.6439486760854</v>
      </c>
    </row>
    <row r="35" customFormat="false" ht="13.2" hidden="false" customHeight="false" outlineLevel="0" collapsed="false">
      <c r="A35" s="4" t="s">
        <v>11</v>
      </c>
      <c r="B35" s="4" t="n">
        <v>0.527006303690852</v>
      </c>
      <c r="C35" s="4" t="n">
        <v>0.505123240581124</v>
      </c>
      <c r="D35" s="4" t="n">
        <v>0.51406529013673</v>
      </c>
      <c r="E35" s="4" t="n">
        <v>0.695298138534834</v>
      </c>
      <c r="F35" s="4" t="n">
        <v>0.687155683604501</v>
      </c>
      <c r="G35" s="4" t="n">
        <v>0.699522832420003</v>
      </c>
      <c r="H35" s="4" t="n">
        <v>0.263036180725931</v>
      </c>
      <c r="I35" s="4" t="n">
        <v>0.273078428437098</v>
      </c>
      <c r="J35" s="4" t="n">
        <v>0.266110947381518</v>
      </c>
      <c r="K35" s="4" t="n">
        <v>0.048103159833671</v>
      </c>
      <c r="L35" s="4" t="n">
        <v>0.047201293030257</v>
      </c>
      <c r="M35" s="4" t="n">
        <v>0.047037211094241</v>
      </c>
      <c r="N35" s="4" t="n">
        <v>0.460846211762714</v>
      </c>
      <c r="O35" s="4" t="n">
        <v>0.51331166090667</v>
      </c>
      <c r="P35" s="4" t="n">
        <v>0.517939004527997</v>
      </c>
      <c r="Q35" s="4" t="n">
        <f aca="false">(E35-B35)/(H35-K35)*8.824/(N35*0.2)</f>
        <v>74.9616926772114</v>
      </c>
      <c r="R35" s="4" t="n">
        <f aca="false">(F35-C35)/(I35-L35)*8.824/(O35*0.2)</f>
        <v>69.2677211416947</v>
      </c>
      <c r="S35" s="4" t="n">
        <f aca="false">(G35-D35)/(J35-M35)*8.824/(P35*0.2)</f>
        <v>72.1125861810939</v>
      </c>
    </row>
    <row r="36" customFormat="false" ht="13.2" hidden="false" customHeight="false" outlineLevel="0" collapsed="false">
      <c r="A36" s="4" t="s">
        <v>12</v>
      </c>
      <c r="B36" s="4" t="n">
        <v>0.527006303690852</v>
      </c>
      <c r="C36" s="4" t="n">
        <v>0.505123240581124</v>
      </c>
      <c r="D36" s="4" t="n">
        <v>0.51406529013673</v>
      </c>
      <c r="E36" s="4" t="n">
        <v>0.752337918197749</v>
      </c>
      <c r="F36" s="4" t="n">
        <v>0.742137778435423</v>
      </c>
      <c r="G36" s="4" t="n">
        <v>0.752003037908677</v>
      </c>
      <c r="H36" s="4" t="n">
        <v>0.263036180725931</v>
      </c>
      <c r="I36" s="4" t="n">
        <v>0.273078428437098</v>
      </c>
      <c r="J36" s="4" t="n">
        <v>0.266110947381518</v>
      </c>
      <c r="K36" s="4" t="n">
        <v>0.048103159833671</v>
      </c>
      <c r="L36" s="4" t="n">
        <v>0.047201293030257</v>
      </c>
      <c r="M36" s="4" t="n">
        <v>0.047037211094241</v>
      </c>
      <c r="N36" s="4" t="n">
        <v>0.481888911500406</v>
      </c>
      <c r="O36" s="4" t="n">
        <v>0.500264408340689</v>
      </c>
      <c r="P36" s="4" t="n">
        <v>0.508365282971839</v>
      </c>
      <c r="Q36" s="4" t="n">
        <f aca="false">(E36-B36)/(H36-K36)*8.824/(N36*0.2)</f>
        <v>95.9859254194263</v>
      </c>
      <c r="R36" s="4" t="n">
        <f aca="false">(F36-C36)/(I36-L36)*8.824/(O36*0.2)</f>
        <v>92.5419426358959</v>
      </c>
      <c r="S36" s="4" t="n">
        <f aca="false">(G36-D36)/(J36-M36)*8.824/(P36*0.2)</f>
        <v>94.2611319446778</v>
      </c>
    </row>
    <row r="37" customFormat="false" ht="13.2" hidden="false" customHeight="false" outlineLevel="0" collapsed="false">
      <c r="A37" s="4" t="s">
        <v>13</v>
      </c>
      <c r="B37" s="4" t="n">
        <v>0.527006303690852</v>
      </c>
      <c r="C37" s="4" t="n">
        <v>0.505123240581124</v>
      </c>
      <c r="D37" s="4" t="n">
        <v>0.51406529013673</v>
      </c>
      <c r="E37" s="4" t="n">
        <v>0.82044652468643</v>
      </c>
      <c r="F37" s="4" t="n">
        <v>0.817560667271599</v>
      </c>
      <c r="G37" s="4" t="n">
        <v>0.806826328963854</v>
      </c>
      <c r="H37" s="4" t="n">
        <v>0.263036180725931</v>
      </c>
      <c r="I37" s="4" t="n">
        <v>0.273078428437098</v>
      </c>
      <c r="J37" s="4" t="n">
        <v>0.266110947381518</v>
      </c>
      <c r="K37" s="4" t="n">
        <v>0.048103159833671</v>
      </c>
      <c r="L37" s="4" t="n">
        <v>0.047201293030257</v>
      </c>
      <c r="M37" s="4" t="n">
        <v>0.047037211094241</v>
      </c>
      <c r="N37" s="4" t="n">
        <v>0.486510408576732</v>
      </c>
      <c r="O37" s="4" t="n">
        <v>0.516783589137998</v>
      </c>
      <c r="P37" s="4" t="n">
        <v>0.487521189944046</v>
      </c>
      <c r="Q37" s="4" t="n">
        <f aca="false">(E37-B37)/(H37-K37)*8.824/(N37*0.2)</f>
        <v>123.811180912095</v>
      </c>
      <c r="R37" s="4" t="n">
        <f aca="false">(F37-C37)/(I37-L37)*8.824/(O37*0.2)</f>
        <v>118.091209518321</v>
      </c>
      <c r="S37" s="4" t="n">
        <f aca="false">(G37-D37)/(J37-M37)*8.824/(P37*0.2)</f>
        <v>120.938609569584</v>
      </c>
    </row>
    <row r="38" customFormat="false" ht="13.2" hidden="false" customHeight="false" outlineLevel="0" collapsed="false">
      <c r="A38" s="4" t="s">
        <v>14</v>
      </c>
      <c r="B38" s="4" t="n">
        <v>0.527006303690852</v>
      </c>
      <c r="C38" s="4" t="n">
        <v>0.505123240581124</v>
      </c>
      <c r="D38" s="4" t="n">
        <v>0.51406529013673</v>
      </c>
      <c r="E38" s="4" t="n">
        <v>0.657485440750922</v>
      </c>
      <c r="F38" s="4" t="n">
        <v>0.644285292236919</v>
      </c>
      <c r="G38" s="4" t="n">
        <v>0.656054417813962</v>
      </c>
      <c r="H38" s="4" t="n">
        <v>0.263036180725931</v>
      </c>
      <c r="I38" s="4" t="n">
        <v>0.273078428437098</v>
      </c>
      <c r="J38" s="4" t="n">
        <v>0.266110947381518</v>
      </c>
      <c r="K38" s="4" t="n">
        <v>0.048103159833671</v>
      </c>
      <c r="L38" s="4" t="n">
        <v>0.047201293030257</v>
      </c>
      <c r="M38" s="4" t="n">
        <v>0.047037211094241</v>
      </c>
      <c r="N38" s="4" t="n">
        <v>0.467689218736538</v>
      </c>
      <c r="O38" s="4" t="n">
        <v>0.507484493819581</v>
      </c>
      <c r="P38" s="4" t="n">
        <v>0.516037761856595</v>
      </c>
      <c r="Q38" s="4" t="n">
        <f aca="false">(E38-B38)/(H38-K38)*8.824/(N38*0.2)</f>
        <v>57.2685356255415</v>
      </c>
      <c r="R38" s="4" t="n">
        <f aca="false">(F38-C38)/(I38-L38)*8.824/(O38*0.2)</f>
        <v>53.5625541586275</v>
      </c>
      <c r="S38" s="4" t="n">
        <f aca="false">(G38-D38)/(J38-M38)*8.824/(P38*0.2)</f>
        <v>55.413910215831</v>
      </c>
    </row>
    <row r="39" customFormat="false" ht="13.2" hidden="false" customHeight="false" outlineLevel="0" collapsed="false">
      <c r="A39" s="4" t="s">
        <v>15</v>
      </c>
      <c r="B39" s="4" t="n">
        <v>0.527006303690852</v>
      </c>
      <c r="C39" s="4" t="n">
        <v>0.505123240581124</v>
      </c>
      <c r="D39" s="4" t="n">
        <v>0.51406529013673</v>
      </c>
      <c r="E39" s="4" t="n">
        <v>0.709984897058528</v>
      </c>
      <c r="F39" s="4" t="n">
        <v>0.702228881848111</v>
      </c>
      <c r="G39" s="4" t="n">
        <v>0.707307647098527</v>
      </c>
      <c r="H39" s="4" t="n">
        <v>0.263036180725931</v>
      </c>
      <c r="I39" s="4" t="n">
        <v>0.273078428437098</v>
      </c>
      <c r="J39" s="4" t="n">
        <v>0.266110947381518</v>
      </c>
      <c r="K39" s="4" t="n">
        <v>0.048103159833671</v>
      </c>
      <c r="L39" s="4" t="n">
        <v>0.047201293030257</v>
      </c>
      <c r="M39" s="4" t="n">
        <v>0.047037211094241</v>
      </c>
      <c r="N39" s="4" t="n">
        <v>0.476489666914482</v>
      </c>
      <c r="O39" s="4" t="n">
        <v>0.50986961259842</v>
      </c>
      <c r="P39" s="4" t="n">
        <v>0.504334714443995</v>
      </c>
      <c r="Q39" s="4" t="n">
        <f aca="false">(E39-B39)/(H39-K39)*8.824/(N39*0.2)</f>
        <v>78.8277550977168</v>
      </c>
      <c r="R39" s="4" t="n">
        <f aca="false">(F39-C39)/(I39-L39)*8.824/(O39*0.2)</f>
        <v>75.5097716872887</v>
      </c>
      <c r="S39" s="4" t="n">
        <f aca="false">(G39-D39)/(J39-M39)*8.824/(P39*0.2)</f>
        <v>77.1664732149945</v>
      </c>
    </row>
    <row r="40" customFormat="false" ht="13.2" hidden="false" customHeight="false" outlineLevel="0" collapsed="false">
      <c r="A40" s="4" t="s">
        <v>16</v>
      </c>
      <c r="B40" s="4" t="n">
        <v>0.527006303690852</v>
      </c>
      <c r="C40" s="4" t="n">
        <v>0.505123240581124</v>
      </c>
      <c r="D40" s="4" t="n">
        <v>0.51406529013673</v>
      </c>
      <c r="E40" s="4" t="n">
        <v>0.768976405731628</v>
      </c>
      <c r="F40" s="4" t="n">
        <v>0.766181275520199</v>
      </c>
      <c r="G40" s="4" t="n">
        <v>0.770888425032307</v>
      </c>
      <c r="H40" s="4" t="n">
        <v>0.263036180725931</v>
      </c>
      <c r="I40" s="4" t="n">
        <v>0.273078428437098</v>
      </c>
      <c r="J40" s="4" t="n">
        <v>0.266110947381518</v>
      </c>
      <c r="K40" s="4" t="n">
        <v>0.048103159833671</v>
      </c>
      <c r="L40" s="4" t="n">
        <v>0.047201293030257</v>
      </c>
      <c r="M40" s="4" t="n">
        <v>0.047037211094241</v>
      </c>
      <c r="N40" s="4" t="n">
        <v>0.474584322515042</v>
      </c>
      <c r="O40" s="4" t="n">
        <v>0.510524948952263</v>
      </c>
      <c r="P40" s="4" t="n">
        <v>0.505853656381784</v>
      </c>
      <c r="Q40" s="4" t="n">
        <f aca="false">(E40-B40)/(H40-K40)*8.824/(N40*0.2)</f>
        <v>104.659988110226</v>
      </c>
      <c r="R40" s="4" t="n">
        <f aca="false">(F40-C40)/(I40-L40)*8.824/(O40*0.2)</f>
        <v>99.8811022656401</v>
      </c>
      <c r="S40" s="4" t="n">
        <f aca="false">(G40-D40)/(J40-M40)*8.824/(P40*0.2)</f>
        <v>102.247909624134</v>
      </c>
    </row>
    <row r="41" customFormat="false" ht="13.2" hidden="false" customHeight="false" outlineLevel="0" collapsed="false">
      <c r="A41" s="4" t="s">
        <v>17</v>
      </c>
      <c r="B41" s="4" t="n">
        <v>0.527006303690852</v>
      </c>
      <c r="C41" s="4" t="n">
        <v>0.505123240581124</v>
      </c>
      <c r="D41" s="4" t="n">
        <v>0.51406529013673</v>
      </c>
      <c r="E41" s="4" t="n">
        <v>0.837849197463417</v>
      </c>
      <c r="F41" s="4" t="n">
        <v>0.814194522869201</v>
      </c>
      <c r="G41" s="4" t="n">
        <v>0.823583666090545</v>
      </c>
      <c r="H41" s="4" t="n">
        <v>0.263036180725931</v>
      </c>
      <c r="I41" s="4" t="n">
        <v>0.273078428437098</v>
      </c>
      <c r="J41" s="4" t="n">
        <v>0.266110947381518</v>
      </c>
      <c r="K41" s="4" t="n">
        <v>0.048103159833671</v>
      </c>
      <c r="L41" s="4" t="n">
        <v>0.047201293030257</v>
      </c>
      <c r="M41" s="4" t="n">
        <v>0.047037211094241</v>
      </c>
      <c r="N41" s="4" t="n">
        <v>0.499390463910735</v>
      </c>
      <c r="O41" s="4" t="n">
        <v>0.492731653019889</v>
      </c>
      <c r="P41" s="4" t="n">
        <v>0.498135555837229</v>
      </c>
      <c r="Q41" s="4" t="n">
        <f aca="false">(E41-B41)/(H41-K41)*8.824/(N41*0.2)</f>
        <v>127.771225212514</v>
      </c>
      <c r="R41" s="4" t="n">
        <f aca="false">(F41-C41)/(I41-L41)*8.824/(O41*0.2)</f>
        <v>122.521251477721</v>
      </c>
      <c r="S41" s="4" t="n">
        <f aca="false">(G41-D41)/(J41-M41)*8.824/(P41*0.2)</f>
        <v>125.136523309765</v>
      </c>
    </row>
  </sheetData>
  <mergeCells count="1">
    <mergeCell ref="A1:S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8828125" defaultRowHeight="13.2" zeroHeight="false" outlineLevelRow="0" outlineLevelCol="0"/>
  <cols>
    <col collapsed="false" customWidth="false" hidden="false" outlineLevel="0" max="257" min="1" style="4" width="8.88"/>
  </cols>
  <sheetData>
    <row r="1" customFormat="false" ht="13.2" hidden="false" customHeight="true" outlineLevel="0" collapsed="false">
      <c r="A1" s="5" t="s">
        <v>6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customFormat="false" ht="26.4" hidden="false" customHeight="false" outlineLevel="0" collapsed="false">
      <c r="A2" s="4" t="s">
        <v>61</v>
      </c>
      <c r="B2" s="3" t="s">
        <v>62</v>
      </c>
    </row>
    <row r="3" customFormat="false" ht="13.2" hidden="false" customHeight="false" outlineLevel="0" collapsed="false">
      <c r="A3" s="4" t="s">
        <v>7</v>
      </c>
      <c r="B3" s="4" t="n">
        <v>889</v>
      </c>
      <c r="C3" s="4" t="n">
        <v>805</v>
      </c>
      <c r="D3" s="4" t="n">
        <v>847</v>
      </c>
    </row>
    <row r="4" customFormat="false" ht="13.2" hidden="false" customHeight="false" outlineLevel="0" collapsed="false">
      <c r="A4" s="4" t="s">
        <v>8</v>
      </c>
      <c r="B4" s="4" t="n">
        <v>1121</v>
      </c>
      <c r="C4" s="4" t="n">
        <v>1017</v>
      </c>
      <c r="D4" s="4" t="n">
        <v>1069</v>
      </c>
    </row>
    <row r="5" customFormat="false" ht="13.2" hidden="false" customHeight="false" outlineLevel="0" collapsed="false">
      <c r="A5" s="4" t="s">
        <v>9</v>
      </c>
      <c r="B5" s="4" t="n">
        <v>916</v>
      </c>
      <c r="C5" s="4" t="n">
        <v>871</v>
      </c>
      <c r="D5" s="4" t="n">
        <v>893</v>
      </c>
    </row>
    <row r="6" customFormat="false" ht="13.2" hidden="false" customHeight="false" outlineLevel="0" collapsed="false">
      <c r="A6" s="4" t="s">
        <v>10</v>
      </c>
      <c r="B6" s="4" t="n">
        <v>1464</v>
      </c>
      <c r="C6" s="4" t="n">
        <v>1389</v>
      </c>
      <c r="D6" s="4" t="n">
        <v>1426</v>
      </c>
    </row>
    <row r="7" customFormat="false" ht="13.2" hidden="false" customHeight="false" outlineLevel="0" collapsed="false">
      <c r="A7" s="4" t="s">
        <v>11</v>
      </c>
      <c r="B7" s="4" t="n">
        <v>1362</v>
      </c>
      <c r="C7" s="4" t="n">
        <v>1279</v>
      </c>
      <c r="D7" s="4" t="n">
        <v>1320</v>
      </c>
    </row>
    <row r="8" customFormat="false" ht="13.2" hidden="false" customHeight="false" outlineLevel="0" collapsed="false">
      <c r="A8" s="4" t="s">
        <v>12</v>
      </c>
      <c r="B8" s="4" t="n">
        <v>1303</v>
      </c>
      <c r="C8" s="4" t="n">
        <v>1180</v>
      </c>
      <c r="D8" s="4" t="n">
        <v>1241</v>
      </c>
    </row>
    <row r="9" customFormat="false" ht="13.2" hidden="false" customHeight="false" outlineLevel="0" collapsed="false">
      <c r="A9" s="4" t="s">
        <v>13</v>
      </c>
      <c r="B9" s="4" t="n">
        <v>1127</v>
      </c>
      <c r="C9" s="4" t="n">
        <v>993</v>
      </c>
      <c r="D9" s="4" t="n">
        <v>1060</v>
      </c>
    </row>
    <row r="10" customFormat="false" ht="13.2" hidden="false" customHeight="false" outlineLevel="0" collapsed="false">
      <c r="A10" s="4" t="s">
        <v>14</v>
      </c>
      <c r="B10" s="4" t="n">
        <v>1417</v>
      </c>
      <c r="C10" s="4" t="n">
        <v>1363</v>
      </c>
      <c r="D10" s="4" t="n">
        <v>1390</v>
      </c>
    </row>
    <row r="11" customFormat="false" ht="13.2" hidden="false" customHeight="false" outlineLevel="0" collapsed="false">
      <c r="A11" s="4" t="s">
        <v>15</v>
      </c>
      <c r="B11" s="4" t="n">
        <v>1319</v>
      </c>
      <c r="C11" s="4" t="n">
        <v>1224</v>
      </c>
      <c r="D11" s="4" t="n">
        <v>1271</v>
      </c>
    </row>
    <row r="12" customFormat="false" ht="13.2" hidden="false" customHeight="false" outlineLevel="0" collapsed="false">
      <c r="A12" s="4" t="s">
        <v>16</v>
      </c>
      <c r="B12" s="4" t="n">
        <v>1179</v>
      </c>
      <c r="C12" s="4" t="n">
        <v>989</v>
      </c>
      <c r="D12" s="4" t="n">
        <v>1083</v>
      </c>
    </row>
    <row r="13" customFormat="false" ht="13.2" hidden="false" customHeight="false" outlineLevel="0" collapsed="false">
      <c r="A13" s="4" t="s">
        <v>17</v>
      </c>
      <c r="B13" s="4" t="n">
        <v>1124</v>
      </c>
      <c r="C13" s="4" t="n">
        <v>1032</v>
      </c>
      <c r="D13" s="4" t="n">
        <v>1078</v>
      </c>
    </row>
  </sheetData>
  <mergeCells count="1">
    <mergeCell ref="A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8-10-22T12:33:52Z</dcterms:modified>
  <cp:revision>0</cp:revision>
  <dc:subject/>
  <dc:title/>
</cp:coreProperties>
</file>